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BeateNiesler\Manuscripts\Fritz et al\"/>
    </mc:Choice>
  </mc:AlternateContent>
  <bookViews>
    <workbookView xWindow="0" yWindow="0" windowWidth="23040" windowHeight="8904"/>
  </bookViews>
  <sheets>
    <sheet name="SD Table 1" sheetId="12" r:id="rId1"/>
    <sheet name="SD Table 2" sheetId="14" r:id="rId2"/>
    <sheet name="SD Table 3" sheetId="15" r:id="rId3"/>
    <sheet name="SD Table 4" sheetId="18" r:id="rId4"/>
    <sheet name="SD Table 5" sheetId="13" r:id="rId5"/>
    <sheet name="SD Table 6" sheetId="17" r:id="rId6"/>
    <sheet name="SD Table 7" sheetId="19" r:id="rId7"/>
  </sheets>
  <calcPr calcId="162913"/>
</workbook>
</file>

<file path=xl/calcChain.xml><?xml version="1.0" encoding="utf-8"?>
<calcChain xmlns="http://schemas.openxmlformats.org/spreadsheetml/2006/main">
  <c r="D21" i="13" l="1"/>
  <c r="K21" i="13"/>
  <c r="J21" i="13"/>
  <c r="I21" i="13"/>
  <c r="H21" i="13"/>
  <c r="G21" i="13"/>
  <c r="F21" i="13"/>
  <c r="E21" i="13"/>
  <c r="D10" i="14" l="1"/>
  <c r="B10" i="14"/>
</calcChain>
</file>

<file path=xl/sharedStrings.xml><?xml version="1.0" encoding="utf-8"?>
<sst xmlns="http://schemas.openxmlformats.org/spreadsheetml/2006/main" count="1060" uniqueCount="456">
  <si>
    <t>Method</t>
  </si>
  <si>
    <t>Study cohort</t>
  </si>
  <si>
    <t>IBS overall</t>
  </si>
  <si>
    <t>IBS-C</t>
  </si>
  <si>
    <t>controls</t>
  </si>
  <si>
    <t>female controls</t>
  </si>
  <si>
    <t>UK1</t>
  </si>
  <si>
    <t>Germany1</t>
  </si>
  <si>
    <t>Germany2</t>
  </si>
  <si>
    <t>Ireland</t>
  </si>
  <si>
    <t>USA1</t>
  </si>
  <si>
    <t>USA3</t>
  </si>
  <si>
    <t>Spain</t>
  </si>
  <si>
    <t>n.a.</t>
  </si>
  <si>
    <t>Greece</t>
  </si>
  <si>
    <t>Chile</t>
  </si>
  <si>
    <t>rs number</t>
  </si>
  <si>
    <t>Cohort</t>
  </si>
  <si>
    <t>Age yrs (mean)</t>
  </si>
  <si>
    <t>IBS-D</t>
  </si>
  <si>
    <t>II</t>
  </si>
  <si>
    <t>"Belgium"= USA2&amp;UK3</t>
  </si>
  <si>
    <t>22-80 (48)</t>
  </si>
  <si>
    <t>IBS-M</t>
  </si>
  <si>
    <t>IBS-U</t>
  </si>
  <si>
    <t>III</t>
  </si>
  <si>
    <t>II/III</t>
  </si>
  <si>
    <t>18-72 (45)</t>
  </si>
  <si>
    <t>19-67 (36)</t>
  </si>
  <si>
    <t>IBS-A</t>
  </si>
  <si>
    <t>IBS</t>
  </si>
  <si>
    <t>Total</t>
  </si>
  <si>
    <t>Discovery</t>
  </si>
  <si>
    <t>Validation</t>
  </si>
  <si>
    <t>Pooled</t>
  </si>
  <si>
    <t>Mean</t>
  </si>
  <si>
    <t>Controls</t>
  </si>
  <si>
    <t>Rome       II / III</t>
  </si>
  <si>
    <t>Female</t>
  </si>
  <si>
    <t>Male</t>
  </si>
  <si>
    <t xml:space="preserve">IBS </t>
  </si>
  <si>
    <t xml:space="preserve">Controls </t>
  </si>
  <si>
    <t>Tissue samples</t>
  </si>
  <si>
    <t>Age (mean)</t>
  </si>
  <si>
    <r>
      <rPr>
        <b/>
        <sz val="12"/>
        <color theme="1"/>
        <rFont val="Arial"/>
        <family val="2"/>
      </rPr>
      <t>SD Table 2</t>
    </r>
    <r>
      <rPr>
        <sz val="12"/>
        <color theme="1"/>
        <rFont val="Arial"/>
        <family val="2"/>
      </rPr>
      <t xml:space="preserve"> Tissue samples used for expression analysis. </t>
    </r>
  </si>
  <si>
    <t>23-82 (48)</t>
  </si>
  <si>
    <t>36-72 (58)</t>
  </si>
  <si>
    <t>20-74 (48)</t>
  </si>
  <si>
    <t>38-70 (59)</t>
  </si>
  <si>
    <t>25-82 (52)</t>
  </si>
  <si>
    <t>36-72 (57)</t>
  </si>
  <si>
    <t xml:space="preserve">19-53 (31) </t>
  </si>
  <si>
    <t xml:space="preserve">22-51 (36) </t>
  </si>
  <si>
    <t>GI Tissue</t>
  </si>
  <si>
    <t xml:space="preserve">Tissue Samples </t>
  </si>
  <si>
    <r>
      <t>1</t>
    </r>
    <r>
      <rPr>
        <sz val="11"/>
        <color theme="1"/>
        <rFont val="Arial"/>
        <family val="2"/>
      </rPr>
      <t xml:space="preserve">Spain (JS), 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Germany (MR), 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Germany (MGS). </t>
    </r>
  </si>
  <si>
    <r>
      <rPr>
        <b/>
        <sz val="12"/>
        <color theme="1"/>
        <rFont val="Arial"/>
        <family val="2"/>
      </rPr>
      <t>SD Table 1</t>
    </r>
    <r>
      <rPr>
        <sz val="12"/>
        <color theme="1"/>
        <rFont val="Arial"/>
        <family val="2"/>
      </rPr>
      <t xml:space="preserve"> Patients and controls from IBS expert centers</t>
    </r>
  </si>
  <si>
    <t>26-90 (54)</t>
  </si>
  <si>
    <t>25-84 (55)</t>
  </si>
  <si>
    <t>Cohorts</t>
  </si>
  <si>
    <t>PI</t>
  </si>
  <si>
    <t>UK 1</t>
  </si>
  <si>
    <t>Lesley Houghton (LH)</t>
  </si>
  <si>
    <t>Germany 1</t>
  </si>
  <si>
    <t>Hubert Mönnikes (HM)</t>
  </si>
  <si>
    <t>Caroll Beltran (CB)</t>
  </si>
  <si>
    <t>Germany 2</t>
  </si>
  <si>
    <t>IBS-Net</t>
  </si>
  <si>
    <t>Maria Gazouli (MG)</t>
  </si>
  <si>
    <t>Gerard Clarke (GC)</t>
  </si>
  <si>
    <t>Javier Santos (JS)</t>
  </si>
  <si>
    <t>Sweden 1</t>
  </si>
  <si>
    <t>Magnus Simrén (MS)</t>
  </si>
  <si>
    <t>Sweden 2</t>
  </si>
  <si>
    <t>UK 2</t>
  </si>
  <si>
    <t>Robin Spiller (RS)</t>
  </si>
  <si>
    <t>UK 3</t>
  </si>
  <si>
    <t>USA 1</t>
  </si>
  <si>
    <t>Emeran Mayer (EAM)</t>
  </si>
  <si>
    <t>USA 2</t>
  </si>
  <si>
    <t>USA 3</t>
  </si>
  <si>
    <t>Gregory Sayuk (GS)</t>
  </si>
  <si>
    <t>Test for deviation from HWE (p exact)</t>
  </si>
  <si>
    <t>IBS-D female</t>
  </si>
  <si>
    <t>p=1.000000</t>
  </si>
  <si>
    <t>p=0.752685</t>
  </si>
  <si>
    <t xml:space="preserve">p=inf </t>
  </si>
  <si>
    <t>p=0.469510</t>
  </si>
  <si>
    <t>p=0.529062</t>
  </si>
  <si>
    <t>p=0.800304</t>
  </si>
  <si>
    <t>p=0.200198</t>
  </si>
  <si>
    <t>p=0.020256</t>
  </si>
  <si>
    <t>p=0.033173</t>
  </si>
  <si>
    <t>p=0.804671</t>
  </si>
  <si>
    <t>p=0.384853 </t>
  </si>
  <si>
    <t>p=0.730591 </t>
  </si>
  <si>
    <t>p=0.643731 </t>
  </si>
  <si>
    <t>p=0.807255 </t>
  </si>
  <si>
    <t>p=0.841993 </t>
  </si>
  <si>
    <t>p=0.181287 </t>
  </si>
  <si>
    <t>p=0.321563 </t>
  </si>
  <si>
    <t>p=0.020859 </t>
  </si>
  <si>
    <t>p=0.454812 </t>
  </si>
  <si>
    <t>p=0.218342 </t>
  </si>
  <si>
    <t>p=0.174434</t>
  </si>
  <si>
    <t>p=0.146138</t>
  </si>
  <si>
    <t>p=0.547090</t>
  </si>
  <si>
    <t>p=0.186123</t>
  </si>
  <si>
    <t>p=0.319342</t>
  </si>
  <si>
    <t>0.807986</t>
  </si>
  <si>
    <t>p=0.549595</t>
  </si>
  <si>
    <t>p=0.328916</t>
  </si>
  <si>
    <t>p=0.334849</t>
  </si>
  <si>
    <t>p=0.713214</t>
  </si>
  <si>
    <t>p=0.736974</t>
  </si>
  <si>
    <t>p=0.379927</t>
  </si>
  <si>
    <t>p=0.500184</t>
  </si>
  <si>
    <t>p=0.812246</t>
  </si>
  <si>
    <t>p=0.564864</t>
  </si>
  <si>
    <t>p=0.551122</t>
  </si>
  <si>
    <t>p=0.602158</t>
  </si>
  <si>
    <t>p=0.693043</t>
  </si>
  <si>
    <t>p=0.207883</t>
  </si>
  <si>
    <t>p=0.346497</t>
  </si>
  <si>
    <t>p=0.255922</t>
  </si>
  <si>
    <t>p=0.013623</t>
  </si>
  <si>
    <t>p=0.119178</t>
  </si>
  <si>
    <t>p=0.195628</t>
  </si>
  <si>
    <t>p=0.405325</t>
  </si>
  <si>
    <t>p=0.437616</t>
  </si>
  <si>
    <t>p=0.102045</t>
  </si>
  <si>
    <t>p=0.532245</t>
  </si>
  <si>
    <t>p=0.759282</t>
  </si>
  <si>
    <t>p=0.448682</t>
  </si>
  <si>
    <t>p=0.752758</t>
  </si>
  <si>
    <t>p=0.713966</t>
  </si>
  <si>
    <t>p=0.614367</t>
  </si>
  <si>
    <t>p=0.656319</t>
  </si>
  <si>
    <t>p=0.370395</t>
  </si>
  <si>
    <t>p=0.356072</t>
  </si>
  <si>
    <t>p=0.599832</t>
  </si>
  <si>
    <t>p=0.140558</t>
  </si>
  <si>
    <t>p=0.518203</t>
  </si>
  <si>
    <t>p=0.089752</t>
  </si>
  <si>
    <t>p=0.791588</t>
  </si>
  <si>
    <t>p=0.581394</t>
  </si>
  <si>
    <t>p=0.880736</t>
  </si>
  <si>
    <t>p=0.547513</t>
  </si>
  <si>
    <t>p=0.562156</t>
  </si>
  <si>
    <t>p=0.068116</t>
  </si>
  <si>
    <t>p=0.192305</t>
  </si>
  <si>
    <t>p=0.158379</t>
  </si>
  <si>
    <t>p=0.883139</t>
  </si>
  <si>
    <t>p=0.850372</t>
  </si>
  <si>
    <t>p=0.702190</t>
  </si>
  <si>
    <t>p=0.099503</t>
  </si>
  <si>
    <t>p=0.771428</t>
  </si>
  <si>
    <t>p=0.200344</t>
  </si>
  <si>
    <t>p=0.787753</t>
  </si>
  <si>
    <t>p=0.829189</t>
  </si>
  <si>
    <t>p=0.443949</t>
  </si>
  <si>
    <t>p=0.134124</t>
  </si>
  <si>
    <t>p=0.112671</t>
  </si>
  <si>
    <t>p=0.202280</t>
  </si>
  <si>
    <t>p=0.451492</t>
  </si>
  <si>
    <t>p=0.472392</t>
  </si>
  <si>
    <t>p=0.207002</t>
  </si>
  <si>
    <t>p=0.322901</t>
  </si>
  <si>
    <t>p=0.115946</t>
  </si>
  <si>
    <t>p=0.941559</t>
  </si>
  <si>
    <t>p=0.596579 </t>
  </si>
  <si>
    <t>p=0.788060</t>
  </si>
  <si>
    <t>p=0.297559</t>
  </si>
  <si>
    <t>p=0.273448</t>
  </si>
  <si>
    <t>p=0.553658</t>
  </si>
  <si>
    <t>p=0.864581 </t>
  </si>
  <si>
    <t>p=0.161616 </t>
  </si>
  <si>
    <t>p=0.066977</t>
  </si>
  <si>
    <t>p=0.076437</t>
  </si>
  <si>
    <t>p=0.035976</t>
  </si>
  <si>
    <t>p=0.092190</t>
  </si>
  <si>
    <t>p=0.159900</t>
  </si>
  <si>
    <t>p=0.574815</t>
  </si>
  <si>
    <t>p=0.277855</t>
  </si>
  <si>
    <t>p=0.354829</t>
  </si>
  <si>
    <t>p=0.320763</t>
  </si>
  <si>
    <t>p=0.462496</t>
  </si>
  <si>
    <t>p=0.000059</t>
  </si>
  <si>
    <t>p=0.238800 </t>
  </si>
  <si>
    <t xml:space="preserve">p=0.003128 </t>
  </si>
  <si>
    <t>p=0.177089</t>
  </si>
  <si>
    <t>0.203281</t>
  </si>
  <si>
    <t>p=0.093696</t>
  </si>
  <si>
    <t>p=0.587147</t>
  </si>
  <si>
    <t>p=0.569767</t>
  </si>
  <si>
    <t>p=0.398280</t>
  </si>
  <si>
    <t>p=0.233895</t>
  </si>
  <si>
    <t>p=0.127011</t>
  </si>
  <si>
    <t>p=0.062001</t>
  </si>
  <si>
    <t>p=0.752573 </t>
  </si>
  <si>
    <t>p=0.065289</t>
  </si>
  <si>
    <t>p=0.878009 </t>
  </si>
  <si>
    <t>p=0.879729 </t>
  </si>
  <si>
    <t>p=0.447007</t>
  </si>
  <si>
    <t>p=0.605240 </t>
  </si>
  <si>
    <t xml:space="preserve">p=0.603591 </t>
  </si>
  <si>
    <t>p=0.655447 </t>
  </si>
  <si>
    <t>p=0.388792</t>
  </si>
  <si>
    <t>p=0.722418 </t>
  </si>
  <si>
    <t xml:space="preserve">p=0.405729 </t>
  </si>
  <si>
    <t>HTR3A</t>
  </si>
  <si>
    <t>HTR3B</t>
  </si>
  <si>
    <t>HTR3C</t>
  </si>
  <si>
    <t>HTR3E</t>
  </si>
  <si>
    <t>Country</t>
  </si>
  <si>
    <t>SNP</t>
  </si>
  <si>
    <t>Gene</t>
  </si>
  <si>
    <t>Sequence 5' - 3'</t>
  </si>
  <si>
    <t>KASP™ genotyping</t>
  </si>
  <si>
    <t>rs106261</t>
  </si>
  <si>
    <t>rs1062613_ALC</t>
  </si>
  <si>
    <t>c.-42C&gt;T</t>
  </si>
  <si>
    <t>GAAGGTGACCAAGTTCATGCTGCCTCCGAGTGCTCAGGG</t>
  </si>
  <si>
    <t>rs1062613_ALT</t>
  </si>
  <si>
    <t>GAAGGTCGGAGTCAACGGATTGTGCCTCCGAGTGCTCAGGA</t>
  </si>
  <si>
    <t>rs1062613_C1</t>
  </si>
  <si>
    <t>AGGTTGGCAGAGGGCAGGCAA</t>
  </si>
  <si>
    <t>rs1176744</t>
  </si>
  <si>
    <t>rs1176744_A1</t>
  </si>
  <si>
    <t>c.386A&gt;C</t>
  </si>
  <si>
    <t>GAAGGTGACCAAGTTCATGCTGTTTCATATAGTGTGGACATTGAAAGATC</t>
  </si>
  <si>
    <t>rs1176744_A2</t>
  </si>
  <si>
    <t>GAAGGTCGGAGTCAACGGATTGTTTCATATAGTGTGGACATTGAAAGATA</t>
  </si>
  <si>
    <t>rs1176744_C2</t>
  </si>
  <si>
    <t>ATGGTCCCAGATGAGTTCACATAAACATA</t>
  </si>
  <si>
    <t>rs6766410</t>
  </si>
  <si>
    <t>rs6766410_ALC</t>
  </si>
  <si>
    <t>c.489C&gt;A</t>
  </si>
  <si>
    <t>GAAGGTCGGAGTCAACGGATTAAAAGGGAAGTAGAAGATGTCCAGG</t>
  </si>
  <si>
    <t>rs6766410_ALA</t>
  </si>
  <si>
    <t>GAAGGTGACCAAGTTCATGCTCAAAAGGGAAGTAGAAGATGTCCAGT</t>
  </si>
  <si>
    <t>rs6766410_C1</t>
  </si>
  <si>
    <t>GTGAAGGTCGAATTAAGTATGATAAGCCAA</t>
  </si>
  <si>
    <t>rs56109847</t>
  </si>
  <si>
    <t>rs56109847_ALA</t>
  </si>
  <si>
    <t>c.*76G&gt;A</t>
  </si>
  <si>
    <t>GAAGGTGACCAAGTTCATGCTCTTTGGGGATATGATAGTTGGTACTT</t>
  </si>
  <si>
    <t>rs56109847_ALG</t>
  </si>
  <si>
    <t>GAAGGTCGGAGTCAACGGATTCTTTGGGGATATGATAGTTGGTACTC</t>
  </si>
  <si>
    <t>rs56109847_C2</t>
  </si>
  <si>
    <t>CTGGCCAGGTCTCCCCCCTT</t>
  </si>
  <si>
    <t>bp</t>
  </si>
  <si>
    <t>Assay ID</t>
  </si>
  <si>
    <t>Amplicon Length</t>
  </si>
  <si>
    <t xml:space="preserve">Hs00168375_m1  </t>
  </si>
  <si>
    <t>Life Technologies</t>
  </si>
  <si>
    <t xml:space="preserve">Hs00175775_m1  </t>
  </si>
  <si>
    <t>Hs01118162_m1</t>
  </si>
  <si>
    <t xml:space="preserve">Hs00704511_s1  </t>
  </si>
  <si>
    <t xml:space="preserve">Hs99999901_s1 18s </t>
  </si>
  <si>
    <t>Company</t>
  </si>
  <si>
    <t>Catalog nr</t>
  </si>
  <si>
    <t>Chromosome Location</t>
  </si>
  <si>
    <t xml:space="preserve">Chr.11: 113975075 - 113990313 </t>
  </si>
  <si>
    <t>Chr.11: 113904796 - 113949682</t>
  </si>
  <si>
    <t>Chr.3: 184053047 - 184060673 </t>
  </si>
  <si>
    <t>Chr.3: 184097064 - 184106995</t>
  </si>
  <si>
    <t>Tissue</t>
  </si>
  <si>
    <t>Jejunum</t>
  </si>
  <si>
    <t>Ileum</t>
  </si>
  <si>
    <t>Sigma</t>
  </si>
  <si>
    <t>Colon</t>
  </si>
  <si>
    <t>82.1</t>
  </si>
  <si>
    <t>83.1</t>
  </si>
  <si>
    <t>65.3</t>
  </si>
  <si>
    <t>78.9</t>
  </si>
  <si>
    <t>66.2</t>
  </si>
  <si>
    <t>80.8</t>
  </si>
  <si>
    <t>79.9</t>
  </si>
  <si>
    <t>66.7</t>
  </si>
  <si>
    <t>79.1</t>
  </si>
  <si>
    <t>80.7</t>
  </si>
  <si>
    <t>66.6</t>
  </si>
  <si>
    <t>Sample code</t>
  </si>
  <si>
    <t>Group</t>
  </si>
  <si>
    <t>ER-MK-MR-003</t>
  </si>
  <si>
    <t>undetermined</t>
  </si>
  <si>
    <t>ER-MK-MR-004</t>
  </si>
  <si>
    <t>ER-MK-MR-007</t>
  </si>
  <si>
    <t>ER-MK-MR-009</t>
  </si>
  <si>
    <t>ER-MK-MR-010</t>
  </si>
  <si>
    <t>ER-MK-MR-011</t>
  </si>
  <si>
    <t>ER-MK-MR-012</t>
  </si>
  <si>
    <t>ER-MK-MR-013</t>
  </si>
  <si>
    <t>ER-MK-MR-015</t>
  </si>
  <si>
    <t>ER-MK-MR-017</t>
  </si>
  <si>
    <t>ER-MK-MR-019</t>
  </si>
  <si>
    <t>ER-MK-MR-020</t>
  </si>
  <si>
    <t>ER-MK-MR-021</t>
  </si>
  <si>
    <t>ER-MK-MR-025</t>
  </si>
  <si>
    <t>ER-MK-MR-026</t>
  </si>
  <si>
    <t>ER-MK-MR-027</t>
  </si>
  <si>
    <t>ER-MK-MR-028</t>
  </si>
  <si>
    <t>ER-MK-MR-001</t>
  </si>
  <si>
    <t>Healthy control</t>
  </si>
  <si>
    <t>ER-MK-MR-006</t>
  </si>
  <si>
    <t>ER-MK-MR-008</t>
  </si>
  <si>
    <t>ER-MK-MR-016</t>
  </si>
  <si>
    <t>ER-MK-MR-022</t>
  </si>
  <si>
    <t>ER-MK-MR-023</t>
  </si>
  <si>
    <t>ER-MK-MR-024</t>
  </si>
  <si>
    <t>ER-MK-MR-029</t>
  </si>
  <si>
    <t>ER-MK-MR-030</t>
  </si>
  <si>
    <t>BCN2</t>
  </si>
  <si>
    <t>BCN3</t>
  </si>
  <si>
    <t>BCN5</t>
  </si>
  <si>
    <t>BCN6</t>
  </si>
  <si>
    <t>BCN7</t>
  </si>
  <si>
    <t>BCN16</t>
  </si>
  <si>
    <t>BCN17</t>
  </si>
  <si>
    <t>BCN18</t>
  </si>
  <si>
    <t>BCN19</t>
  </si>
  <si>
    <t>BCN42</t>
  </si>
  <si>
    <t>BCN43</t>
  </si>
  <si>
    <t>BCN44</t>
  </si>
  <si>
    <t>BCN45</t>
  </si>
  <si>
    <t>BCN46</t>
  </si>
  <si>
    <t>BCN47</t>
  </si>
  <si>
    <t>BCN48</t>
  </si>
  <si>
    <t>BCN49</t>
  </si>
  <si>
    <t>BCN50</t>
  </si>
  <si>
    <t>BCN51</t>
  </si>
  <si>
    <t>BCN52</t>
  </si>
  <si>
    <t>BCN53</t>
  </si>
  <si>
    <t>BCN54</t>
  </si>
  <si>
    <t>BCN55</t>
  </si>
  <si>
    <t>BCN56</t>
  </si>
  <si>
    <t>BCN57</t>
  </si>
  <si>
    <t>BCN58</t>
  </si>
  <si>
    <t>BCN59</t>
  </si>
  <si>
    <t>BCN60</t>
  </si>
  <si>
    <t>BCN61</t>
  </si>
  <si>
    <t>BCN62</t>
  </si>
  <si>
    <t>BCN63</t>
  </si>
  <si>
    <t>BCN64</t>
  </si>
  <si>
    <t>BCN70</t>
  </si>
  <si>
    <t>BCN71</t>
  </si>
  <si>
    <t>BCN72</t>
  </si>
  <si>
    <t>BCN73</t>
  </si>
  <si>
    <t>BCN74</t>
  </si>
  <si>
    <t>BCN28</t>
  </si>
  <si>
    <t>BCN34</t>
  </si>
  <si>
    <t>BCN35</t>
  </si>
  <si>
    <t>BCN36</t>
  </si>
  <si>
    <t>BCN37</t>
  </si>
  <si>
    <t>BCN38</t>
  </si>
  <si>
    <t>BCN39</t>
  </si>
  <si>
    <t>BCN40</t>
  </si>
  <si>
    <t>BCN41</t>
  </si>
  <si>
    <t>BCN68</t>
  </si>
  <si>
    <t>BCN69</t>
  </si>
  <si>
    <t>ER-MK-MR-014</t>
  </si>
  <si>
    <t>ER-MK-MR-018</t>
  </si>
  <si>
    <r>
      <t xml:space="preserve">rs1062613 </t>
    </r>
    <r>
      <rPr>
        <b/>
        <i/>
        <sz val="12"/>
        <color theme="1"/>
        <rFont val="Arial"/>
        <family val="2"/>
      </rPr>
      <t xml:space="preserve">HTR3A </t>
    </r>
  </si>
  <si>
    <r>
      <t xml:space="preserve">rs1176744 </t>
    </r>
    <r>
      <rPr>
        <b/>
        <i/>
        <sz val="12"/>
        <color theme="1"/>
        <rFont val="Arial"/>
        <family val="2"/>
      </rPr>
      <t xml:space="preserve">HTR3B </t>
    </r>
  </si>
  <si>
    <r>
      <t xml:space="preserve">rs6766410 </t>
    </r>
    <r>
      <rPr>
        <b/>
        <i/>
        <sz val="12"/>
        <color theme="1"/>
        <rFont val="Arial"/>
        <family val="2"/>
      </rPr>
      <t xml:space="preserve">HTR3C </t>
    </r>
  </si>
  <si>
    <r>
      <t xml:space="preserve">rs56109847 </t>
    </r>
    <r>
      <rPr>
        <b/>
        <i/>
        <sz val="12"/>
        <color theme="1"/>
        <rFont val="Arial"/>
        <family val="2"/>
      </rPr>
      <t xml:space="preserve">HTR3E </t>
    </r>
  </si>
  <si>
    <t xml:space="preserve">SD Table 7 </t>
  </si>
  <si>
    <t xml:space="preserve">qPCR Ct Values </t>
  </si>
  <si>
    <t>18S</t>
  </si>
  <si>
    <r>
      <rPr>
        <b/>
        <i/>
        <sz val="11"/>
        <color theme="1"/>
        <rFont val="Arial"/>
        <family val="2"/>
      </rPr>
      <t>18S</t>
    </r>
    <r>
      <rPr>
        <b/>
        <sz val="11"/>
        <color theme="1"/>
        <rFont val="Arial"/>
        <family val="2"/>
      </rPr>
      <t xml:space="preserve"> CT</t>
    </r>
  </si>
  <si>
    <t>20-76 (43)</t>
  </si>
  <si>
    <t>20-78 (47)</t>
  </si>
  <si>
    <t>18-85 (43)</t>
  </si>
  <si>
    <t>unknown</t>
  </si>
  <si>
    <t>GLAXO Guy Boeckxstaens (GB)</t>
  </si>
  <si>
    <r>
      <t>T</t>
    </r>
    <r>
      <rPr>
        <vertAlign val="sub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Annealing temperature, bp base pairs</t>
    </r>
  </si>
  <si>
    <t xml:space="preserve">Additional controls: Germany 2 (HNR, PopGen), Sweden (SALT), Spain (INMA). </t>
  </si>
  <si>
    <r>
      <t>Jejunum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</t>
    </r>
  </si>
  <si>
    <r>
      <t>Ileum</t>
    </r>
    <r>
      <rPr>
        <vertAlign val="superscript"/>
        <sz val="10"/>
        <color theme="1"/>
        <rFont val="Arial"/>
        <family val="2"/>
      </rPr>
      <t xml:space="preserve">2 </t>
    </r>
  </si>
  <si>
    <r>
      <t>Colon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</t>
    </r>
  </si>
  <si>
    <r>
      <t>Sigma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</t>
    </r>
  </si>
  <si>
    <r>
      <rPr>
        <b/>
        <i/>
        <sz val="11"/>
        <color theme="1"/>
        <rFont val="Arial"/>
        <family val="2"/>
      </rPr>
      <t>HTR3A</t>
    </r>
    <r>
      <rPr>
        <b/>
        <sz val="11"/>
        <color theme="1"/>
        <rFont val="Arial"/>
        <family val="2"/>
      </rPr>
      <t xml:space="preserve"> Ct</t>
    </r>
  </si>
  <si>
    <r>
      <rPr>
        <b/>
        <i/>
        <sz val="11"/>
        <color theme="1"/>
        <rFont val="Arial"/>
        <family val="2"/>
      </rPr>
      <t>HTR3B</t>
    </r>
    <r>
      <rPr>
        <b/>
        <sz val="11"/>
        <color theme="1"/>
        <rFont val="Arial"/>
        <family val="2"/>
      </rPr>
      <t xml:space="preserve"> Ct</t>
    </r>
  </si>
  <si>
    <r>
      <rPr>
        <b/>
        <i/>
        <sz val="11"/>
        <color theme="1"/>
        <rFont val="Arial"/>
        <family val="2"/>
      </rPr>
      <t>HTR3C</t>
    </r>
    <r>
      <rPr>
        <b/>
        <sz val="11"/>
        <color theme="1"/>
        <rFont val="Arial"/>
        <family val="2"/>
      </rPr>
      <t xml:space="preserve"> Ct</t>
    </r>
  </si>
  <si>
    <r>
      <rPr>
        <b/>
        <i/>
        <sz val="11"/>
        <color theme="1"/>
        <rFont val="Arial"/>
        <family val="2"/>
      </rPr>
      <t>HTR3E</t>
    </r>
    <r>
      <rPr>
        <b/>
        <sz val="11"/>
        <color theme="1"/>
        <rFont val="Arial"/>
        <family val="2"/>
      </rPr>
      <t xml:space="preserve"> Ct</t>
    </r>
  </si>
  <si>
    <r>
      <t>T</t>
    </r>
    <r>
      <rPr>
        <b/>
        <vertAlign val="subscript"/>
        <sz val="11"/>
        <color theme="1"/>
        <rFont val="Arial"/>
        <family val="2"/>
      </rPr>
      <t>A</t>
    </r>
    <r>
      <rPr>
        <b/>
        <sz val="11"/>
        <color theme="1"/>
        <rFont val="Arial"/>
        <family val="2"/>
      </rPr>
      <t xml:space="preserve">  </t>
    </r>
  </si>
  <si>
    <t xml:space="preserve">Primer Name </t>
  </si>
  <si>
    <t>18-66 (42)</t>
  </si>
  <si>
    <t>18-65 (40)</t>
  </si>
  <si>
    <t>18-63 (36)</t>
  </si>
  <si>
    <t>18-70 (44)</t>
  </si>
  <si>
    <t>18-81 (44)</t>
  </si>
  <si>
    <t>18-83 (41)</t>
  </si>
  <si>
    <t>24-77 (48)</t>
  </si>
  <si>
    <t>19-58 (34)</t>
  </si>
  <si>
    <t>18-69 (33)</t>
  </si>
  <si>
    <t>13-79 (42)</t>
  </si>
  <si>
    <t>18-76 (46)</t>
  </si>
  <si>
    <t>14-88 (39)</t>
  </si>
  <si>
    <t>27-74 (50)</t>
  </si>
  <si>
    <t>19-77 (54)</t>
  </si>
  <si>
    <t>21-72 (44)</t>
  </si>
  <si>
    <t>17-73 (52)</t>
  </si>
  <si>
    <t>35-66 (57)</t>
  </si>
  <si>
    <t>22-32 (27)</t>
  </si>
  <si>
    <t>19-43 (20)</t>
  </si>
  <si>
    <t>19-51 (30)</t>
  </si>
  <si>
    <t>18-50 (29)</t>
  </si>
  <si>
    <t>19-55 (37)</t>
  </si>
  <si>
    <t>19-54 (26)</t>
  </si>
  <si>
    <t>18-60 (33)</t>
  </si>
  <si>
    <t>19-53 (32)</t>
  </si>
  <si>
    <t>23-70 (48)</t>
  </si>
  <si>
    <t>19-71 (47)</t>
  </si>
  <si>
    <t>20-58 (40)</t>
  </si>
  <si>
    <t>21-54 (33)</t>
  </si>
  <si>
    <t>21-58 (41)</t>
  </si>
  <si>
    <t>19-58 (33)</t>
  </si>
  <si>
    <t>p=0.06201</t>
  </si>
  <si>
    <t>p=0.44102</t>
  </si>
  <si>
    <t>p=0.23437</t>
  </si>
  <si>
    <t>p=1.00000</t>
  </si>
  <si>
    <t>p=0.21083</t>
  </si>
  <si>
    <t>p=0.646754</t>
  </si>
  <si>
    <t>p=0.88308</t>
  </si>
  <si>
    <t>p=0.66963</t>
  </si>
  <si>
    <t>p=0.78115</t>
  </si>
  <si>
    <t>p=0.60151</t>
  </si>
  <si>
    <t>p=0.29864</t>
  </si>
  <si>
    <t>p=0.40355</t>
  </si>
  <si>
    <t>p=0.52698</t>
  </si>
  <si>
    <t>p=0.45558</t>
  </si>
  <si>
    <t>p=0.00014</t>
  </si>
  <si>
    <t>p=0.03780</t>
  </si>
  <si>
    <r>
      <t>SD Table 3</t>
    </r>
    <r>
      <rPr>
        <sz val="12"/>
        <color theme="1"/>
        <rFont val="Arial"/>
        <family val="2"/>
      </rPr>
      <t xml:space="preserve"> Primers for KASP genotyping</t>
    </r>
  </si>
  <si>
    <r>
      <t xml:space="preserve">SD Table 6 </t>
    </r>
    <r>
      <rPr>
        <sz val="12"/>
        <color theme="1"/>
        <rFont val="Arial"/>
        <family val="2"/>
      </rPr>
      <t>Test for deviation from Hardy–Weinberg Equilibrium (p-value) in patient and control samples</t>
    </r>
  </si>
  <si>
    <t>n.a.  not analyzed</t>
  </si>
  <si>
    <t>16-91 (51)</t>
  </si>
  <si>
    <t>22-64 (35)</t>
  </si>
  <si>
    <t xml:space="preserve">Sweden 1 </t>
  </si>
  <si>
    <t>19-56 (32)</t>
  </si>
  <si>
    <t>19-60 (38)</t>
  </si>
  <si>
    <t>20-64 (41)</t>
  </si>
  <si>
    <t>21-56 (34)</t>
  </si>
  <si>
    <t>27-85 (52)</t>
  </si>
  <si>
    <t>27-91 (55)</t>
  </si>
  <si>
    <t>38-73 (58)</t>
  </si>
  <si>
    <t>UK2</t>
  </si>
  <si>
    <t>19-79 (43)</t>
  </si>
  <si>
    <t>Replication cohort</t>
  </si>
  <si>
    <t>all</t>
  </si>
  <si>
    <t>Mauro D'Amato (MDA)</t>
  </si>
  <si>
    <t>IBS, irritable bowel syndrome; IBS-A, alternating IBS; IBS-C, IBS with constipation; IBS-D, IBS with diarrhea; IBS-M, IBS with mixed bowel habits; IBS-U, unspecified IBS</t>
  </si>
  <si>
    <r>
      <t>SD Table 4</t>
    </r>
    <r>
      <rPr>
        <sz val="12"/>
        <color theme="1"/>
        <rFont val="Arial"/>
        <family val="2"/>
      </rPr>
      <t xml:space="preserve"> Primers for expression analysis, TaqMan® Gene Expression Assays, XS</t>
    </r>
  </si>
  <si>
    <r>
      <rPr>
        <b/>
        <sz val="12"/>
        <color theme="1"/>
        <rFont val="Arial"/>
        <family val="2"/>
      </rPr>
      <t xml:space="preserve">SD Table 5 </t>
    </r>
    <r>
      <rPr>
        <sz val="12"/>
        <color theme="1"/>
        <rFont val="Arial"/>
        <family val="2"/>
      </rPr>
      <t>Summary of overall genotyped samples from different countr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vertAlign val="superscript"/>
      <sz val="11"/>
      <color theme="1"/>
      <name val="Arial"/>
      <family val="2"/>
    </font>
    <font>
      <sz val="10"/>
      <color rgb="FF333333"/>
      <name val="Arial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0"/>
      <color rgb="FF333333"/>
      <name val="Arial"/>
      <family val="2"/>
    </font>
    <font>
      <vertAlign val="sub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rgb="FFE6E6E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4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7" fillId="0" borderId="0"/>
  </cellStyleXfs>
  <cellXfs count="166">
    <xf numFmtId="0" fontId="0" fillId="0" borderId="0" xfId="0"/>
    <xf numFmtId="0" fontId="2" fillId="0" borderId="1" xfId="0" applyFont="1" applyBorder="1"/>
    <xf numFmtId="0" fontId="2" fillId="0" borderId="0" xfId="0" applyFont="1"/>
    <xf numFmtId="0" fontId="4" fillId="0" borderId="0" xfId="0" applyFont="1" applyAlignment="1">
      <alignment vertical="center"/>
    </xf>
    <xf numFmtId="0" fontId="5" fillId="0" borderId="0" xfId="0" applyFont="1"/>
    <xf numFmtId="0" fontId="4" fillId="3" borderId="8" xfId="0" applyFont="1" applyFill="1" applyBorder="1" applyAlignment="1">
      <alignment horizontal="center" wrapText="1"/>
    </xf>
    <xf numFmtId="0" fontId="4" fillId="3" borderId="9" xfId="0" applyFont="1" applyFill="1" applyBorder="1" applyAlignment="1">
      <alignment horizontal="center" wrapText="1"/>
    </xf>
    <xf numFmtId="0" fontId="4" fillId="3" borderId="10" xfId="0" applyFont="1" applyFill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3" fillId="0" borderId="0" xfId="0" applyFont="1" applyBorder="1" applyAlignment="1">
      <alignment horizontal="center" vertical="top" wrapText="1"/>
    </xf>
    <xf numFmtId="0" fontId="3" fillId="0" borderId="16" xfId="0" applyFont="1" applyBorder="1" applyAlignment="1">
      <alignment horizontal="center" wrapText="1"/>
    </xf>
    <xf numFmtId="0" fontId="3" fillId="0" borderId="16" xfId="0" applyFont="1" applyBorder="1" applyAlignment="1">
      <alignment horizontal="center" vertical="top" wrapText="1"/>
    </xf>
    <xf numFmtId="0" fontId="3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vertical="top" wrapText="1"/>
    </xf>
    <xf numFmtId="0" fontId="3" fillId="0" borderId="16" xfId="0" applyFont="1" applyFill="1" applyBorder="1" applyAlignment="1">
      <alignment horizontal="center" wrapText="1"/>
    </xf>
    <xf numFmtId="0" fontId="3" fillId="0" borderId="16" xfId="0" applyFont="1" applyFill="1" applyBorder="1" applyAlignment="1">
      <alignment horizontal="center" vertical="top" wrapText="1"/>
    </xf>
    <xf numFmtId="0" fontId="2" fillId="0" borderId="0" xfId="0" applyFont="1" applyAlignment="1">
      <alignment horizontal="justify" vertical="center"/>
    </xf>
    <xf numFmtId="0" fontId="7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26" xfId="0" applyFont="1" applyFill="1" applyBorder="1" applyAlignment="1">
      <alignment horizontal="center" wrapText="1"/>
    </xf>
    <xf numFmtId="0" fontId="0" fillId="0" borderId="0" xfId="0" applyBorder="1"/>
    <xf numFmtId="0" fontId="1" fillId="0" borderId="1" xfId="0" applyFont="1" applyBorder="1"/>
    <xf numFmtId="0" fontId="1" fillId="4" borderId="32" xfId="1" applyFont="1" applyFill="1" applyBorder="1" applyAlignment="1">
      <alignment horizontal="left"/>
    </xf>
    <xf numFmtId="0" fontId="1" fillId="4" borderId="33" xfId="1" applyFont="1" applyFill="1" applyBorder="1" applyAlignment="1">
      <alignment horizontal="left"/>
    </xf>
    <xf numFmtId="0" fontId="1" fillId="4" borderId="38" xfId="1" applyFont="1" applyFill="1" applyBorder="1" applyAlignment="1">
      <alignment horizontal="left"/>
    </xf>
    <xf numFmtId="0" fontId="3" fillId="0" borderId="0" xfId="0" applyFont="1" applyBorder="1"/>
    <xf numFmtId="0" fontId="9" fillId="0" borderId="0" xfId="0" applyFont="1" applyBorder="1"/>
    <xf numFmtId="0" fontId="3" fillId="0" borderId="4" xfId="0" applyFont="1" applyBorder="1"/>
    <xf numFmtId="0" fontId="3" fillId="0" borderId="7" xfId="0" applyFont="1" applyBorder="1"/>
    <xf numFmtId="0" fontId="10" fillId="0" borderId="0" xfId="0" applyFont="1" applyBorder="1"/>
    <xf numFmtId="0" fontId="13" fillId="0" borderId="0" xfId="0" applyFont="1"/>
    <xf numFmtId="0" fontId="9" fillId="0" borderId="16" xfId="0" applyFont="1" applyBorder="1" applyAlignment="1">
      <alignment horizontal="left" vertical="center"/>
    </xf>
    <xf numFmtId="0" fontId="13" fillId="0" borderId="16" xfId="0" applyFont="1" applyBorder="1"/>
    <xf numFmtId="0" fontId="3" fillId="0" borderId="16" xfId="0" applyFont="1" applyBorder="1" applyAlignment="1">
      <alignment horizontal="left"/>
    </xf>
    <xf numFmtId="0" fontId="0" fillId="5" borderId="0" xfId="0" applyFill="1"/>
    <xf numFmtId="0" fontId="12" fillId="0" borderId="35" xfId="0" applyFont="1" applyBorder="1"/>
    <xf numFmtId="0" fontId="3" fillId="0" borderId="0" xfId="0" applyFont="1" applyBorder="1" applyAlignment="1">
      <alignment horizontal="left"/>
    </xf>
    <xf numFmtId="0" fontId="9" fillId="0" borderId="0" xfId="0" applyFont="1" applyBorder="1" applyAlignment="1">
      <alignment horizontal="left" vertical="center"/>
    </xf>
    <xf numFmtId="0" fontId="12" fillId="0" borderId="37" xfId="0" applyFont="1" applyBorder="1"/>
    <xf numFmtId="0" fontId="15" fillId="0" borderId="0" xfId="0" applyFont="1" applyBorder="1" applyAlignment="1">
      <alignment vertical="center" wrapText="1"/>
    </xf>
    <xf numFmtId="0" fontId="3" fillId="0" borderId="27" xfId="0" applyFont="1" applyBorder="1"/>
    <xf numFmtId="0" fontId="3" fillId="0" borderId="28" xfId="0" applyFont="1" applyBorder="1"/>
    <xf numFmtId="0" fontId="3" fillId="0" borderId="6" xfId="0" applyFont="1" applyBorder="1"/>
    <xf numFmtId="0" fontId="3" fillId="0" borderId="30" xfId="0" applyFont="1" applyBorder="1"/>
    <xf numFmtId="0" fontId="3" fillId="6" borderId="0" xfId="0" applyFont="1" applyFill="1" applyBorder="1"/>
    <xf numFmtId="0" fontId="16" fillId="0" borderId="0" xfId="0" applyFont="1" applyBorder="1"/>
    <xf numFmtId="0" fontId="3" fillId="0" borderId="0" xfId="0" applyFont="1" applyFill="1" applyBorder="1"/>
    <xf numFmtId="0" fontId="17" fillId="0" borderId="0" xfId="0" applyFont="1" applyBorder="1" applyAlignment="1">
      <alignment vertical="center" wrapText="1"/>
    </xf>
    <xf numFmtId="0" fontId="3" fillId="5" borderId="30" xfId="0" applyFont="1" applyFill="1" applyBorder="1"/>
    <xf numFmtId="0" fontId="3" fillId="0" borderId="0" xfId="0" applyFont="1" applyBorder="1" applyAlignment="1">
      <alignment vertical="center" wrapText="1"/>
    </xf>
    <xf numFmtId="0" fontId="17" fillId="0" borderId="30" xfId="0" applyFont="1" applyBorder="1" applyAlignment="1">
      <alignment vertical="center" wrapText="1"/>
    </xf>
    <xf numFmtId="0" fontId="3" fillId="5" borderId="0" xfId="0" applyFont="1" applyFill="1" applyBorder="1"/>
    <xf numFmtId="0" fontId="3" fillId="0" borderId="2" xfId="0" applyFont="1" applyBorder="1"/>
    <xf numFmtId="0" fontId="3" fillId="0" borderId="31" xfId="0" applyFont="1" applyBorder="1"/>
    <xf numFmtId="0" fontId="3" fillId="5" borderId="27" xfId="0" applyFont="1" applyFill="1" applyBorder="1"/>
    <xf numFmtId="0" fontId="1" fillId="0" borderId="0" xfId="0" applyFont="1"/>
    <xf numFmtId="0" fontId="3" fillId="4" borderId="27" xfId="0" applyFont="1" applyFill="1" applyBorder="1"/>
    <xf numFmtId="0" fontId="3" fillId="0" borderId="16" xfId="0" applyFont="1" applyBorder="1"/>
    <xf numFmtId="0" fontId="3" fillId="4" borderId="16" xfId="0" applyFont="1" applyFill="1" applyBorder="1"/>
    <xf numFmtId="0" fontId="3" fillId="4" borderId="29" xfId="0" applyFont="1" applyFill="1" applyBorder="1"/>
    <xf numFmtId="0" fontId="3" fillId="4" borderId="0" xfId="0" applyFont="1" applyFill="1" applyBorder="1"/>
    <xf numFmtId="0" fontId="3" fillId="0" borderId="44" xfId="0" applyFont="1" applyBorder="1"/>
    <xf numFmtId="0" fontId="20" fillId="0" borderId="1" xfId="0" applyFont="1" applyBorder="1"/>
    <xf numFmtId="2" fontId="19" fillId="0" borderId="1" xfId="0" applyNumberFormat="1" applyFont="1" applyBorder="1"/>
    <xf numFmtId="0" fontId="3" fillId="0" borderId="28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1" fillId="0" borderId="34" xfId="1" applyFont="1" applyBorder="1" applyAlignment="1">
      <alignment horizontal="left"/>
    </xf>
    <xf numFmtId="0" fontId="9" fillId="0" borderId="34" xfId="1" applyFont="1" applyBorder="1" applyAlignment="1">
      <alignment horizontal="left"/>
    </xf>
    <xf numFmtId="0" fontId="9" fillId="0" borderId="29" xfId="1" applyFont="1" applyBorder="1" applyAlignment="1">
      <alignment horizontal="left"/>
    </xf>
    <xf numFmtId="0" fontId="9" fillId="5" borderId="29" xfId="1" applyFont="1" applyFill="1" applyBorder="1" applyAlignment="1">
      <alignment horizontal="left"/>
    </xf>
    <xf numFmtId="0" fontId="3" fillId="0" borderId="39" xfId="1" applyFont="1" applyBorder="1" applyAlignment="1">
      <alignment horizontal="left"/>
    </xf>
    <xf numFmtId="0" fontId="21" fillId="0" borderId="35" xfId="1" applyFont="1" applyBorder="1" applyAlignment="1">
      <alignment horizontal="left"/>
    </xf>
    <xf numFmtId="0" fontId="9" fillId="0" borderId="35" xfId="1" applyFont="1" applyBorder="1" applyAlignment="1">
      <alignment horizontal="left"/>
    </xf>
    <xf numFmtId="0" fontId="9" fillId="0" borderId="0" xfId="1" applyFont="1" applyBorder="1" applyAlignment="1">
      <alignment horizontal="left"/>
    </xf>
    <xf numFmtId="0" fontId="9" fillId="5" borderId="0" xfId="1" applyFont="1" applyFill="1" applyBorder="1" applyAlignment="1">
      <alignment horizontal="left"/>
    </xf>
    <xf numFmtId="0" fontId="3" fillId="0" borderId="40" xfId="1" applyFont="1" applyBorder="1" applyAlignment="1">
      <alignment horizontal="left"/>
    </xf>
    <xf numFmtId="0" fontId="21" fillId="0" borderId="36" xfId="1" applyFont="1" applyBorder="1" applyAlignment="1">
      <alignment horizontal="left"/>
    </xf>
    <xf numFmtId="0" fontId="9" fillId="0" borderId="36" xfId="1" applyFont="1" applyBorder="1" applyAlignment="1">
      <alignment horizontal="left"/>
    </xf>
    <xf numFmtId="0" fontId="9" fillId="0" borderId="27" xfId="1" applyFont="1" applyBorder="1" applyAlignment="1">
      <alignment horizontal="left"/>
    </xf>
    <xf numFmtId="0" fontId="9" fillId="5" borderId="27" xfId="1" applyFont="1" applyFill="1" applyBorder="1" applyAlignment="1">
      <alignment horizontal="left"/>
    </xf>
    <xf numFmtId="0" fontId="3" fillId="0" borderId="41" xfId="1" applyFont="1" applyBorder="1" applyAlignment="1">
      <alignment horizontal="left"/>
    </xf>
    <xf numFmtId="0" fontId="21" fillId="5" borderId="37" xfId="1" applyFont="1" applyFill="1" applyBorder="1" applyAlignment="1">
      <alignment horizontal="left"/>
    </xf>
    <xf numFmtId="0" fontId="9" fillId="5" borderId="37" xfId="1" applyFont="1" applyFill="1" applyBorder="1" applyAlignment="1">
      <alignment horizontal="left"/>
    </xf>
    <xf numFmtId="0" fontId="9" fillId="5" borderId="16" xfId="1" applyFont="1" applyFill="1" applyBorder="1" applyAlignment="1">
      <alignment horizontal="left"/>
    </xf>
    <xf numFmtId="0" fontId="3" fillId="5" borderId="42" xfId="1" applyFont="1" applyFill="1" applyBorder="1" applyAlignment="1">
      <alignment horizontal="left"/>
    </xf>
    <xf numFmtId="0" fontId="3" fillId="0" borderId="0" xfId="0" applyFont="1" applyAlignment="1">
      <alignment vertical="center"/>
    </xf>
    <xf numFmtId="0" fontId="3" fillId="6" borderId="30" xfId="0" applyFont="1" applyFill="1" applyBorder="1"/>
    <xf numFmtId="0" fontId="3" fillId="0" borderId="1" xfId="0" applyFont="1" applyBorder="1"/>
    <xf numFmtId="0" fontId="6" fillId="0" borderId="1" xfId="0" applyFont="1" applyBorder="1"/>
    <xf numFmtId="0" fontId="3" fillId="5" borderId="31" xfId="0" applyFont="1" applyFill="1" applyBorder="1"/>
    <xf numFmtId="0" fontId="6" fillId="0" borderId="4" xfId="0" applyFont="1" applyBorder="1"/>
    <xf numFmtId="0" fontId="3" fillId="6" borderId="4" xfId="0" applyFont="1" applyFill="1" applyBorder="1"/>
    <xf numFmtId="0" fontId="2" fillId="4" borderId="0" xfId="0" applyFont="1" applyFill="1"/>
    <xf numFmtId="0" fontId="3" fillId="4" borderId="21" xfId="0" applyFont="1" applyFill="1" applyBorder="1"/>
    <xf numFmtId="0" fontId="3" fillId="4" borderId="22" xfId="0" applyFont="1" applyFill="1" applyBorder="1"/>
    <xf numFmtId="0" fontId="3" fillId="4" borderId="23" xfId="0" applyFont="1" applyFill="1" applyBorder="1"/>
    <xf numFmtId="0" fontId="3" fillId="4" borderId="3" xfId="0" applyFont="1" applyFill="1" applyBorder="1"/>
    <xf numFmtId="0" fontId="3" fillId="0" borderId="30" xfId="0" applyFont="1" applyBorder="1" applyAlignment="1">
      <alignment horizontal="left"/>
    </xf>
    <xf numFmtId="0" fontId="3" fillId="0" borderId="31" xfId="0" applyFont="1" applyBorder="1" applyAlignment="1">
      <alignment horizontal="left"/>
    </xf>
    <xf numFmtId="0" fontId="3" fillId="0" borderId="43" xfId="0" applyFont="1" applyBorder="1" applyAlignment="1">
      <alignment horizontal="left"/>
    </xf>
    <xf numFmtId="0" fontId="16" fillId="0" borderId="4" xfId="0" applyFont="1" applyBorder="1"/>
    <xf numFmtId="0" fontId="3" fillId="0" borderId="14" xfId="0" applyFont="1" applyFill="1" applyBorder="1" applyAlignment="1">
      <alignment horizontal="center" wrapText="1"/>
    </xf>
    <xf numFmtId="0" fontId="3" fillId="0" borderId="20" xfId="0" applyFont="1" applyFill="1" applyBorder="1" applyAlignment="1">
      <alignment horizontal="center" wrapText="1"/>
    </xf>
    <xf numFmtId="0" fontId="25" fillId="0" borderId="21" xfId="0" applyFont="1" applyFill="1" applyBorder="1" applyAlignment="1">
      <alignment horizontal="center"/>
    </xf>
    <xf numFmtId="0" fontId="10" fillId="0" borderId="22" xfId="0" applyFont="1" applyBorder="1" applyAlignment="1">
      <alignment horizontal="center"/>
    </xf>
    <xf numFmtId="0" fontId="10" fillId="0" borderId="23" xfId="0" applyFont="1" applyBorder="1" applyAlignment="1">
      <alignment horizontal="center"/>
    </xf>
    <xf numFmtId="0" fontId="16" fillId="0" borderId="31" xfId="0" applyFont="1" applyBorder="1"/>
    <xf numFmtId="0" fontId="2" fillId="0" borderId="0" xfId="0" applyFont="1" applyFill="1"/>
    <xf numFmtId="0" fontId="0" fillId="0" borderId="0" xfId="0" applyFill="1"/>
    <xf numFmtId="0" fontId="3" fillId="0" borderId="25" xfId="0" applyFont="1" applyFill="1" applyBorder="1" applyAlignment="1">
      <alignment horizontal="center" wrapText="1"/>
    </xf>
    <xf numFmtId="0" fontId="3" fillId="0" borderId="25" xfId="0" applyFont="1" applyFill="1" applyBorder="1" applyAlignment="1">
      <alignment horizontal="center" vertical="top" wrapText="1"/>
    </xf>
    <xf numFmtId="0" fontId="3" fillId="0" borderId="19" xfId="0" applyFont="1" applyFill="1" applyBorder="1" applyAlignment="1">
      <alignment horizontal="center" wrapText="1"/>
    </xf>
    <xf numFmtId="0" fontId="3" fillId="0" borderId="19" xfId="0" applyFont="1" applyFill="1" applyBorder="1" applyAlignment="1">
      <alignment horizontal="center" vertical="top" wrapText="1"/>
    </xf>
    <xf numFmtId="0" fontId="2" fillId="0" borderId="0" xfId="0" applyFont="1" applyFill="1" applyAlignment="1">
      <alignment horizontal="center"/>
    </xf>
    <xf numFmtId="0" fontId="3" fillId="0" borderId="1" xfId="0" applyFont="1" applyFill="1" applyBorder="1"/>
    <xf numFmtId="0" fontId="6" fillId="0" borderId="1" xfId="0" applyFont="1" applyFill="1" applyBorder="1"/>
    <xf numFmtId="0" fontId="16" fillId="0" borderId="0" xfId="0" applyFont="1"/>
    <xf numFmtId="0" fontId="19" fillId="0" borderId="1" xfId="0" applyFont="1" applyBorder="1"/>
    <xf numFmtId="0" fontId="19" fillId="0" borderId="0" xfId="0" applyFont="1"/>
    <xf numFmtId="0" fontId="4" fillId="0" borderId="0" xfId="0" applyFont="1"/>
    <xf numFmtId="0" fontId="6" fillId="0" borderId="35" xfId="1" applyFont="1" applyFill="1" applyBorder="1" applyAlignment="1">
      <alignment horizontal="left"/>
    </xf>
    <xf numFmtId="0" fontId="8" fillId="0" borderId="0" xfId="0" applyFont="1" applyFill="1" applyAlignment="1">
      <alignment vertical="center"/>
    </xf>
    <xf numFmtId="0" fontId="6" fillId="0" borderId="0" xfId="0" applyFont="1"/>
    <xf numFmtId="0" fontId="9" fillId="0" borderId="40" xfId="0" applyFont="1" applyFill="1" applyBorder="1" applyAlignment="1">
      <alignment horizontal="left" vertical="center"/>
    </xf>
    <xf numFmtId="0" fontId="9" fillId="0" borderId="42" xfId="0" applyFont="1" applyFill="1" applyBorder="1" applyAlignment="1">
      <alignment horizontal="left" vertical="center"/>
    </xf>
    <xf numFmtId="0" fontId="13" fillId="0" borderId="0" xfId="0" applyFont="1" applyFill="1"/>
    <xf numFmtId="0" fontId="3" fillId="0" borderId="24" xfId="0" applyFont="1" applyFill="1" applyBorder="1" applyAlignment="1">
      <alignment horizontal="center" wrapText="1"/>
    </xf>
    <xf numFmtId="0" fontId="3" fillId="0" borderId="13" xfId="0" applyFont="1" applyFill="1" applyBorder="1" applyAlignment="1">
      <alignment horizontal="center" wrapText="1"/>
    </xf>
    <xf numFmtId="0" fontId="3" fillId="0" borderId="18" xfId="0" applyFont="1" applyFill="1" applyBorder="1" applyAlignment="1">
      <alignment horizontal="center" wrapText="1"/>
    </xf>
    <xf numFmtId="0" fontId="3" fillId="0" borderId="1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4" xfId="0" applyFont="1" applyFill="1" applyBorder="1" applyAlignment="1">
      <alignment horizontal="center" wrapText="1"/>
    </xf>
    <xf numFmtId="0" fontId="3" fillId="0" borderId="17" xfId="0" applyFont="1" applyFill="1" applyBorder="1" applyAlignment="1">
      <alignment horizontal="center" wrapText="1"/>
    </xf>
    <xf numFmtId="0" fontId="3" fillId="0" borderId="12" xfId="0" applyFont="1" applyFill="1" applyBorder="1" applyAlignment="1">
      <alignment horizontal="center" wrapText="1"/>
    </xf>
    <xf numFmtId="0" fontId="3" fillId="0" borderId="11" xfId="0" applyFont="1" applyFill="1" applyBorder="1" applyAlignment="1">
      <alignment horizontal="center" wrapText="1"/>
    </xf>
    <xf numFmtId="0" fontId="3" fillId="0" borderId="20" xfId="0" applyFont="1" applyFill="1" applyBorder="1" applyAlignment="1">
      <alignment horizontal="center" wrapText="1"/>
    </xf>
    <xf numFmtId="0" fontId="3" fillId="0" borderId="15" xfId="0" applyFont="1" applyFill="1" applyBorder="1" applyAlignment="1">
      <alignment horizontal="center" wrapText="1"/>
    </xf>
    <xf numFmtId="0" fontId="3" fillId="0" borderId="11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11" xfId="0" applyFont="1" applyBorder="1" applyAlignment="1">
      <alignment horizontal="center" wrapText="1"/>
    </xf>
    <xf numFmtId="0" fontId="3" fillId="0" borderId="13" xfId="0" applyFont="1" applyBorder="1" applyAlignment="1">
      <alignment horizontal="center" wrapText="1"/>
    </xf>
    <xf numFmtId="0" fontId="3" fillId="0" borderId="15" xfId="0" applyFont="1" applyBorder="1" applyAlignment="1">
      <alignment horizontal="center" wrapText="1"/>
    </xf>
    <xf numFmtId="0" fontId="3" fillId="0" borderId="11" xfId="0" quotePrefix="1" applyFont="1" applyBorder="1" applyAlignment="1">
      <alignment horizontal="center" wrapText="1"/>
    </xf>
    <xf numFmtId="0" fontId="6" fillId="0" borderId="14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" fillId="2" borderId="21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4" fillId="4" borderId="21" xfId="0" applyFont="1" applyFill="1" applyBorder="1" applyAlignment="1">
      <alignment horizontal="center"/>
    </xf>
    <xf numFmtId="0" fontId="4" fillId="4" borderId="22" xfId="0" applyFont="1" applyFill="1" applyBorder="1" applyAlignment="1">
      <alignment horizontal="center"/>
    </xf>
    <xf numFmtId="0" fontId="4" fillId="4" borderId="23" xfId="0" applyFont="1" applyFill="1" applyBorder="1" applyAlignment="1">
      <alignment horizont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tabSelected="1" workbookViewId="0"/>
  </sheetViews>
  <sheetFormatPr baseColWidth="10" defaultColWidth="11.44140625" defaultRowHeight="13.8" x14ac:dyDescent="0.25"/>
  <cols>
    <col min="1" max="1" width="19.77734375" style="2" bestFit="1" customWidth="1"/>
    <col min="2" max="4" width="11.44140625" style="2"/>
    <col min="5" max="5" width="15.33203125" style="2" customWidth="1"/>
    <col min="6" max="6" width="11.44140625" style="21"/>
    <col min="7" max="16384" width="11.44140625" style="2"/>
  </cols>
  <sheetData>
    <row r="1" spans="1:6" s="4" customFormat="1" ht="15.6" x14ac:dyDescent="0.3">
      <c r="A1" s="4" t="s">
        <v>56</v>
      </c>
      <c r="F1" s="20"/>
    </row>
    <row r="2" spans="1:6" ht="14.4" thickBot="1" x14ac:dyDescent="0.3"/>
    <row r="3" spans="1:6" ht="32.4" thickTop="1" thickBot="1" x14ac:dyDescent="0.35">
      <c r="A3" s="5" t="s">
        <v>17</v>
      </c>
      <c r="B3" s="6"/>
      <c r="C3" s="6" t="s">
        <v>38</v>
      </c>
      <c r="D3" s="6" t="s">
        <v>39</v>
      </c>
      <c r="E3" s="6" t="s">
        <v>18</v>
      </c>
      <c r="F3" s="7" t="s">
        <v>37</v>
      </c>
    </row>
    <row r="4" spans="1:6" x14ac:dyDescent="0.25">
      <c r="A4" s="151" t="s">
        <v>6</v>
      </c>
      <c r="B4" s="8" t="s">
        <v>19</v>
      </c>
      <c r="C4" s="8">
        <v>67</v>
      </c>
      <c r="D4" s="8">
        <v>31</v>
      </c>
      <c r="E4" s="9" t="s">
        <v>388</v>
      </c>
      <c r="F4" s="144" t="s">
        <v>20</v>
      </c>
    </row>
    <row r="5" spans="1:6" x14ac:dyDescent="0.25">
      <c r="A5" s="152"/>
      <c r="B5" s="8" t="s">
        <v>3</v>
      </c>
      <c r="C5" s="8">
        <v>95</v>
      </c>
      <c r="D5" s="8">
        <v>5</v>
      </c>
      <c r="E5" s="9" t="s">
        <v>389</v>
      </c>
      <c r="F5" s="142"/>
    </row>
    <row r="6" spans="1:6" ht="14.4" thickBot="1" x14ac:dyDescent="0.3">
      <c r="A6" s="153"/>
      <c r="B6" s="10" t="s">
        <v>36</v>
      </c>
      <c r="C6" s="10">
        <v>60</v>
      </c>
      <c r="D6" s="10">
        <v>32</v>
      </c>
      <c r="E6" s="11" t="s">
        <v>390</v>
      </c>
      <c r="F6" s="143"/>
    </row>
    <row r="7" spans="1:6" x14ac:dyDescent="0.25">
      <c r="A7" s="154" t="s">
        <v>21</v>
      </c>
      <c r="B7" s="8" t="s">
        <v>19</v>
      </c>
      <c r="C7" s="8">
        <v>323</v>
      </c>
      <c r="D7" s="8">
        <v>121</v>
      </c>
      <c r="E7" s="9" t="s">
        <v>391</v>
      </c>
      <c r="F7" s="144" t="s">
        <v>20</v>
      </c>
    </row>
    <row r="8" spans="1:6" x14ac:dyDescent="0.25">
      <c r="A8" s="152"/>
      <c r="B8" s="8" t="s">
        <v>3</v>
      </c>
      <c r="C8" s="8">
        <v>305</v>
      </c>
      <c r="D8" s="8">
        <v>25</v>
      </c>
      <c r="E8" s="9" t="s">
        <v>392</v>
      </c>
      <c r="F8" s="142"/>
    </row>
    <row r="9" spans="1:6" ht="14.4" thickBot="1" x14ac:dyDescent="0.3">
      <c r="A9" s="153"/>
      <c r="B9" s="10" t="s">
        <v>36</v>
      </c>
      <c r="C9" s="10">
        <v>506</v>
      </c>
      <c r="D9" s="10">
        <v>158</v>
      </c>
      <c r="E9" s="11" t="s">
        <v>393</v>
      </c>
      <c r="F9" s="143"/>
    </row>
    <row r="10" spans="1:6" x14ac:dyDescent="0.25">
      <c r="A10" s="139" t="s">
        <v>15</v>
      </c>
      <c r="B10" s="8" t="s">
        <v>19</v>
      </c>
      <c r="C10" s="12">
        <v>12</v>
      </c>
      <c r="D10" s="12">
        <v>2</v>
      </c>
      <c r="E10" s="13" t="s">
        <v>394</v>
      </c>
      <c r="F10" s="155" t="s">
        <v>25</v>
      </c>
    </row>
    <row r="11" spans="1:6" x14ac:dyDescent="0.25">
      <c r="A11" s="140"/>
      <c r="B11" s="8" t="s">
        <v>3</v>
      </c>
      <c r="C11" s="8">
        <v>15</v>
      </c>
      <c r="D11" s="8">
        <v>1</v>
      </c>
      <c r="E11" s="9" t="s">
        <v>22</v>
      </c>
      <c r="F11" s="142"/>
    </row>
    <row r="12" spans="1:6" x14ac:dyDescent="0.25">
      <c r="A12" s="140"/>
      <c r="B12" s="8" t="s">
        <v>23</v>
      </c>
      <c r="C12" s="8">
        <v>31</v>
      </c>
      <c r="D12" s="8">
        <v>9</v>
      </c>
      <c r="E12" s="9" t="s">
        <v>395</v>
      </c>
      <c r="F12" s="142"/>
    </row>
    <row r="13" spans="1:6" x14ac:dyDescent="0.25">
      <c r="A13" s="140"/>
      <c r="B13" s="8" t="s">
        <v>24</v>
      </c>
      <c r="C13" s="8">
        <v>1</v>
      </c>
      <c r="D13" s="8">
        <v>0</v>
      </c>
      <c r="E13" s="9">
        <v>54</v>
      </c>
      <c r="F13" s="142"/>
    </row>
    <row r="14" spans="1:6" ht="14.4" thickBot="1" x14ac:dyDescent="0.3">
      <c r="A14" s="141"/>
      <c r="B14" s="10" t="s">
        <v>36</v>
      </c>
      <c r="C14" s="10">
        <v>21</v>
      </c>
      <c r="D14" s="10">
        <v>17</v>
      </c>
      <c r="E14" s="11" t="s">
        <v>396</v>
      </c>
      <c r="F14" s="143"/>
    </row>
    <row r="15" spans="1:6" s="117" customFormat="1" x14ac:dyDescent="0.25">
      <c r="A15" s="145" t="s">
        <v>7</v>
      </c>
      <c r="B15" s="12" t="s">
        <v>19</v>
      </c>
      <c r="C15" s="12">
        <v>75</v>
      </c>
      <c r="D15" s="12">
        <v>44</v>
      </c>
      <c r="E15" s="13" t="s">
        <v>449</v>
      </c>
      <c r="F15" s="144" t="s">
        <v>25</v>
      </c>
    </row>
    <row r="16" spans="1:6" s="117" customFormat="1" ht="14.4" thickBot="1" x14ac:dyDescent="0.3">
      <c r="A16" s="147"/>
      <c r="B16" s="14" t="s">
        <v>36</v>
      </c>
      <c r="C16" s="14">
        <v>355</v>
      </c>
      <c r="D16" s="14">
        <v>187</v>
      </c>
      <c r="E16" s="15" t="s">
        <v>13</v>
      </c>
      <c r="F16" s="143"/>
    </row>
    <row r="17" spans="1:6" s="117" customFormat="1" x14ac:dyDescent="0.25">
      <c r="A17" s="148" t="s">
        <v>8</v>
      </c>
      <c r="B17" s="12" t="s">
        <v>19</v>
      </c>
      <c r="C17" s="12">
        <v>70</v>
      </c>
      <c r="D17" s="12">
        <v>41</v>
      </c>
      <c r="E17" s="13" t="s">
        <v>397</v>
      </c>
      <c r="F17" s="142" t="s">
        <v>25</v>
      </c>
    </row>
    <row r="18" spans="1:6" x14ac:dyDescent="0.25">
      <c r="A18" s="149"/>
      <c r="B18" s="12" t="s">
        <v>3</v>
      </c>
      <c r="C18" s="12">
        <v>18</v>
      </c>
      <c r="D18" s="12">
        <v>7</v>
      </c>
      <c r="E18" s="13" t="s">
        <v>398</v>
      </c>
      <c r="F18" s="142"/>
    </row>
    <row r="19" spans="1:6" x14ac:dyDescent="0.25">
      <c r="A19" s="149"/>
      <c r="B19" s="12" t="s">
        <v>23</v>
      </c>
      <c r="C19" s="12">
        <v>75</v>
      </c>
      <c r="D19" s="12">
        <v>47</v>
      </c>
      <c r="E19" s="13" t="s">
        <v>399</v>
      </c>
      <c r="F19" s="142"/>
    </row>
    <row r="20" spans="1:6" x14ac:dyDescent="0.25">
      <c r="A20" s="149"/>
      <c r="B20" s="12" t="s">
        <v>24</v>
      </c>
      <c r="C20" s="12">
        <v>7</v>
      </c>
      <c r="D20" s="12">
        <v>2</v>
      </c>
      <c r="E20" s="13" t="s">
        <v>400</v>
      </c>
      <c r="F20" s="142"/>
    </row>
    <row r="21" spans="1:6" ht="14.4" thickBot="1" x14ac:dyDescent="0.3">
      <c r="A21" s="150"/>
      <c r="B21" s="14" t="s">
        <v>36</v>
      </c>
      <c r="C21" s="14">
        <v>510</v>
      </c>
      <c r="D21" s="14">
        <v>651</v>
      </c>
      <c r="E21" s="15" t="s">
        <v>401</v>
      </c>
      <c r="F21" s="143"/>
    </row>
    <row r="22" spans="1:6" x14ac:dyDescent="0.25">
      <c r="A22" s="139" t="s">
        <v>14</v>
      </c>
      <c r="B22" s="8" t="s">
        <v>19</v>
      </c>
      <c r="C22" s="12">
        <v>27</v>
      </c>
      <c r="D22" s="12">
        <v>8</v>
      </c>
      <c r="E22" s="13" t="s">
        <v>402</v>
      </c>
      <c r="F22" s="142" t="s">
        <v>25</v>
      </c>
    </row>
    <row r="23" spans="1:6" x14ac:dyDescent="0.25">
      <c r="A23" s="140"/>
      <c r="B23" s="8" t="s">
        <v>3</v>
      </c>
      <c r="C23" s="8">
        <v>91</v>
      </c>
      <c r="D23" s="8">
        <v>23</v>
      </c>
      <c r="E23" s="9" t="s">
        <v>403</v>
      </c>
      <c r="F23" s="142"/>
    </row>
    <row r="24" spans="1:6" x14ac:dyDescent="0.25">
      <c r="A24" s="140"/>
      <c r="B24" s="8" t="s">
        <v>23</v>
      </c>
      <c r="C24" s="8">
        <v>4</v>
      </c>
      <c r="D24" s="8">
        <v>2</v>
      </c>
      <c r="E24" s="9" t="s">
        <v>404</v>
      </c>
      <c r="F24" s="142"/>
    </row>
    <row r="25" spans="1:6" ht="14.4" thickBot="1" x14ac:dyDescent="0.3">
      <c r="A25" s="141"/>
      <c r="B25" s="14" t="s">
        <v>36</v>
      </c>
      <c r="C25" s="14">
        <v>79</v>
      </c>
      <c r="D25" s="14">
        <v>72</v>
      </c>
      <c r="E25" s="15" t="s">
        <v>438</v>
      </c>
      <c r="F25" s="143"/>
    </row>
    <row r="26" spans="1:6" ht="15" customHeight="1" x14ac:dyDescent="0.25">
      <c r="A26" s="139" t="s">
        <v>9</v>
      </c>
      <c r="B26" s="8" t="s">
        <v>19</v>
      </c>
      <c r="C26" s="8">
        <v>3</v>
      </c>
      <c r="D26" s="8">
        <v>1</v>
      </c>
      <c r="E26" s="9" t="s">
        <v>405</v>
      </c>
      <c r="F26" s="142" t="s">
        <v>25</v>
      </c>
    </row>
    <row r="27" spans="1:6" x14ac:dyDescent="0.25">
      <c r="A27" s="140"/>
      <c r="B27" s="8" t="s">
        <v>3</v>
      </c>
      <c r="C27" s="8">
        <v>3</v>
      </c>
      <c r="D27" s="8">
        <v>0</v>
      </c>
      <c r="E27" s="9" t="s">
        <v>406</v>
      </c>
      <c r="F27" s="142"/>
    </row>
    <row r="28" spans="1:6" x14ac:dyDescent="0.25">
      <c r="A28" s="140"/>
      <c r="B28" s="8" t="s">
        <v>23</v>
      </c>
      <c r="C28" s="8">
        <v>25</v>
      </c>
      <c r="D28" s="8">
        <v>4</v>
      </c>
      <c r="E28" s="9" t="s">
        <v>407</v>
      </c>
      <c r="F28" s="142"/>
    </row>
    <row r="29" spans="1:6" x14ac:dyDescent="0.25">
      <c r="A29" s="140"/>
      <c r="B29" s="8" t="s">
        <v>24</v>
      </c>
      <c r="C29" s="8">
        <v>0</v>
      </c>
      <c r="D29" s="8">
        <v>0</v>
      </c>
      <c r="E29" s="9" t="s">
        <v>13</v>
      </c>
      <c r="F29" s="142"/>
    </row>
    <row r="30" spans="1:6" ht="14.4" thickBot="1" x14ac:dyDescent="0.3">
      <c r="A30" s="141"/>
      <c r="B30" s="10" t="s">
        <v>36</v>
      </c>
      <c r="C30" s="10">
        <v>38</v>
      </c>
      <c r="D30" s="10">
        <v>12</v>
      </c>
      <c r="E30" s="11" t="s">
        <v>408</v>
      </c>
      <c r="F30" s="143"/>
    </row>
    <row r="31" spans="1:6" x14ac:dyDescent="0.25">
      <c r="A31" s="139" t="s">
        <v>12</v>
      </c>
      <c r="B31" s="8" t="s">
        <v>19</v>
      </c>
      <c r="C31" s="8">
        <v>43</v>
      </c>
      <c r="D31" s="8">
        <v>17</v>
      </c>
      <c r="E31" s="9" t="s">
        <v>409</v>
      </c>
      <c r="F31" s="144" t="s">
        <v>25</v>
      </c>
    </row>
    <row r="32" spans="1:6" x14ac:dyDescent="0.25">
      <c r="A32" s="140"/>
      <c r="B32" s="8" t="s">
        <v>3</v>
      </c>
      <c r="C32" s="8">
        <v>0</v>
      </c>
      <c r="D32" s="8">
        <v>0</v>
      </c>
      <c r="E32" s="9" t="s">
        <v>13</v>
      </c>
      <c r="F32" s="142"/>
    </row>
    <row r="33" spans="1:6" x14ac:dyDescent="0.25">
      <c r="A33" s="140"/>
      <c r="B33" s="8" t="s">
        <v>23</v>
      </c>
      <c r="C33" s="8">
        <v>0</v>
      </c>
      <c r="D33" s="8">
        <v>0</v>
      </c>
      <c r="E33" s="9" t="s">
        <v>13</v>
      </c>
      <c r="F33" s="142"/>
    </row>
    <row r="34" spans="1:6" x14ac:dyDescent="0.25">
      <c r="A34" s="140"/>
      <c r="B34" s="8" t="s">
        <v>24</v>
      </c>
      <c r="C34" s="8">
        <v>0</v>
      </c>
      <c r="D34" s="8">
        <v>0</v>
      </c>
      <c r="E34" s="9" t="s">
        <v>13</v>
      </c>
      <c r="F34" s="142"/>
    </row>
    <row r="35" spans="1:6" ht="14.4" thickBot="1" x14ac:dyDescent="0.3">
      <c r="A35" s="141"/>
      <c r="B35" s="10" t="s">
        <v>36</v>
      </c>
      <c r="C35" s="10">
        <v>9</v>
      </c>
      <c r="D35" s="10">
        <v>5</v>
      </c>
      <c r="E35" s="11" t="s">
        <v>410</v>
      </c>
      <c r="F35" s="143"/>
    </row>
    <row r="36" spans="1:6" x14ac:dyDescent="0.25">
      <c r="A36" s="139" t="s">
        <v>440</v>
      </c>
      <c r="B36" s="8" t="s">
        <v>19</v>
      </c>
      <c r="C36" s="8">
        <v>32</v>
      </c>
      <c r="D36" s="8">
        <v>22</v>
      </c>
      <c r="E36" s="9" t="s">
        <v>442</v>
      </c>
      <c r="F36" s="142" t="s">
        <v>26</v>
      </c>
    </row>
    <row r="37" spans="1:6" x14ac:dyDescent="0.25">
      <c r="A37" s="140"/>
      <c r="B37" s="8" t="s">
        <v>3</v>
      </c>
      <c r="C37" s="8">
        <v>26</v>
      </c>
      <c r="D37" s="8">
        <v>6</v>
      </c>
      <c r="E37" s="9" t="s">
        <v>441</v>
      </c>
      <c r="F37" s="142"/>
    </row>
    <row r="38" spans="1:6" x14ac:dyDescent="0.25">
      <c r="A38" s="140"/>
      <c r="B38" s="8" t="s">
        <v>23</v>
      </c>
      <c r="C38" s="8">
        <v>64</v>
      </c>
      <c r="D38" s="8">
        <v>23</v>
      </c>
      <c r="E38" s="9" t="s">
        <v>411</v>
      </c>
      <c r="F38" s="142"/>
    </row>
    <row r="39" spans="1:6" x14ac:dyDescent="0.25">
      <c r="A39" s="140"/>
      <c r="B39" s="8" t="s">
        <v>24</v>
      </c>
      <c r="C39" s="8">
        <v>21</v>
      </c>
      <c r="D39" s="8">
        <v>5</v>
      </c>
      <c r="E39" s="9" t="s">
        <v>439</v>
      </c>
      <c r="F39" s="142"/>
    </row>
    <row r="40" spans="1:6" ht="14.4" thickBot="1" x14ac:dyDescent="0.3">
      <c r="A40" s="141"/>
      <c r="B40" s="10" t="s">
        <v>36</v>
      </c>
      <c r="C40" s="10">
        <v>24</v>
      </c>
      <c r="D40" s="10">
        <v>9</v>
      </c>
      <c r="E40" s="11" t="s">
        <v>412</v>
      </c>
      <c r="F40" s="143"/>
    </row>
    <row r="41" spans="1:6" x14ac:dyDescent="0.25">
      <c r="A41" s="139" t="s">
        <v>73</v>
      </c>
      <c r="B41" s="8" t="s">
        <v>19</v>
      </c>
      <c r="C41" s="8">
        <v>139</v>
      </c>
      <c r="D41" s="8">
        <v>44</v>
      </c>
      <c r="E41" s="9" t="s">
        <v>371</v>
      </c>
      <c r="F41" s="144" t="s">
        <v>20</v>
      </c>
    </row>
    <row r="42" spans="1:6" x14ac:dyDescent="0.25">
      <c r="A42" s="140"/>
      <c r="B42" s="8" t="s">
        <v>3</v>
      </c>
      <c r="C42" s="8">
        <v>115</v>
      </c>
      <c r="D42" s="8">
        <v>27</v>
      </c>
      <c r="E42" s="9" t="s">
        <v>372</v>
      </c>
      <c r="F42" s="142"/>
    </row>
    <row r="43" spans="1:6" x14ac:dyDescent="0.25">
      <c r="A43" s="140"/>
      <c r="B43" s="8" t="s">
        <v>29</v>
      </c>
      <c r="C43" s="8">
        <v>187</v>
      </c>
      <c r="D43" s="8">
        <v>53</v>
      </c>
      <c r="E43" s="9" t="s">
        <v>373</v>
      </c>
      <c r="F43" s="142"/>
    </row>
    <row r="44" spans="1:6" x14ac:dyDescent="0.25">
      <c r="A44" s="140"/>
      <c r="B44" s="8" t="s">
        <v>374</v>
      </c>
      <c r="C44" s="8">
        <v>83</v>
      </c>
      <c r="D44" s="8">
        <v>35</v>
      </c>
      <c r="E44" s="8" t="s">
        <v>413</v>
      </c>
      <c r="F44" s="142"/>
    </row>
    <row r="45" spans="1:6" ht="14.4" thickBot="1" x14ac:dyDescent="0.3">
      <c r="A45" s="141"/>
      <c r="B45" s="10" t="s">
        <v>36</v>
      </c>
      <c r="C45" s="10">
        <v>402</v>
      </c>
      <c r="D45" s="10">
        <v>498</v>
      </c>
      <c r="E45" s="11" t="s">
        <v>414</v>
      </c>
      <c r="F45" s="143"/>
    </row>
    <row r="46" spans="1:6" x14ac:dyDescent="0.25">
      <c r="A46" s="139" t="s">
        <v>448</v>
      </c>
      <c r="B46" s="8" t="s">
        <v>19</v>
      </c>
      <c r="C46" s="8">
        <v>71</v>
      </c>
      <c r="D46" s="8">
        <v>25</v>
      </c>
      <c r="E46" s="9" t="s">
        <v>27</v>
      </c>
      <c r="F46" s="144" t="s">
        <v>25</v>
      </c>
    </row>
    <row r="47" spans="1:6" x14ac:dyDescent="0.25">
      <c r="A47" s="140"/>
      <c r="B47" s="8" t="s">
        <v>3</v>
      </c>
      <c r="C47" s="8">
        <v>0</v>
      </c>
      <c r="D47" s="8">
        <v>0</v>
      </c>
      <c r="E47" s="9" t="s">
        <v>13</v>
      </c>
      <c r="F47" s="142"/>
    </row>
    <row r="48" spans="1:6" x14ac:dyDescent="0.25">
      <c r="A48" s="140"/>
      <c r="B48" s="8" t="s">
        <v>23</v>
      </c>
      <c r="C48" s="8">
        <v>0</v>
      </c>
      <c r="D48" s="8">
        <v>0</v>
      </c>
      <c r="E48" s="9" t="s">
        <v>13</v>
      </c>
      <c r="F48" s="142"/>
    </row>
    <row r="49" spans="1:9" x14ac:dyDescent="0.25">
      <c r="A49" s="140"/>
      <c r="B49" s="8" t="s">
        <v>24</v>
      </c>
      <c r="C49" s="8">
        <v>0</v>
      </c>
      <c r="D49" s="8">
        <v>0</v>
      </c>
      <c r="E49" s="9" t="s">
        <v>13</v>
      </c>
      <c r="F49" s="142"/>
    </row>
    <row r="50" spans="1:9" ht="14.55" customHeight="1" thickBot="1" x14ac:dyDescent="0.3">
      <c r="A50" s="141"/>
      <c r="B50" s="10" t="s">
        <v>36</v>
      </c>
      <c r="C50" s="10">
        <v>30</v>
      </c>
      <c r="D50" s="10">
        <v>84</v>
      </c>
      <c r="E50" s="11" t="s">
        <v>28</v>
      </c>
      <c r="F50" s="143"/>
    </row>
    <row r="51" spans="1:9" s="117" customFormat="1" ht="14.4" x14ac:dyDescent="0.3">
      <c r="A51" s="145" t="s">
        <v>10</v>
      </c>
      <c r="B51" s="12" t="s">
        <v>19</v>
      </c>
      <c r="C51" s="12">
        <v>35</v>
      </c>
      <c r="D51" s="12">
        <v>4</v>
      </c>
      <c r="E51" s="13" t="s">
        <v>443</v>
      </c>
      <c r="F51" s="111"/>
      <c r="H51" s="118"/>
      <c r="I51" s="118"/>
    </row>
    <row r="52" spans="1:9" s="117" customFormat="1" ht="14.4" x14ac:dyDescent="0.3">
      <c r="A52" s="137"/>
      <c r="B52" s="12" t="s">
        <v>3</v>
      </c>
      <c r="C52" s="12">
        <v>31</v>
      </c>
      <c r="D52" s="12">
        <v>1</v>
      </c>
      <c r="E52" s="13" t="s">
        <v>415</v>
      </c>
      <c r="F52" s="111"/>
      <c r="H52" s="118"/>
      <c r="I52" s="118"/>
    </row>
    <row r="53" spans="1:9" s="117" customFormat="1" ht="14.4" x14ac:dyDescent="0.3">
      <c r="A53" s="137"/>
      <c r="B53" s="12" t="s">
        <v>23</v>
      </c>
      <c r="C53" s="12">
        <v>15</v>
      </c>
      <c r="D53" s="12">
        <v>2</v>
      </c>
      <c r="E53" s="13" t="s">
        <v>416</v>
      </c>
      <c r="F53" s="111"/>
      <c r="H53" s="118"/>
      <c r="I53" s="118"/>
    </row>
    <row r="54" spans="1:9" s="117" customFormat="1" ht="14.4" x14ac:dyDescent="0.3">
      <c r="A54" s="137"/>
      <c r="B54" s="12" t="s">
        <v>24</v>
      </c>
      <c r="C54" s="12">
        <v>15</v>
      </c>
      <c r="D54" s="12">
        <v>1</v>
      </c>
      <c r="E54" s="13" t="s">
        <v>444</v>
      </c>
      <c r="F54" s="111"/>
      <c r="H54" s="118"/>
      <c r="I54" s="118"/>
    </row>
    <row r="55" spans="1:9" s="117" customFormat="1" ht="14.4" x14ac:dyDescent="0.3">
      <c r="A55" s="137"/>
      <c r="B55" s="12" t="s">
        <v>29</v>
      </c>
      <c r="C55" s="12">
        <v>18</v>
      </c>
      <c r="D55" s="12">
        <v>0</v>
      </c>
      <c r="E55" s="13" t="s">
        <v>417</v>
      </c>
      <c r="F55" s="142" t="s">
        <v>26</v>
      </c>
      <c r="H55" s="118"/>
      <c r="I55" s="118"/>
    </row>
    <row r="56" spans="1:9" s="117" customFormat="1" ht="15" thickBot="1" x14ac:dyDescent="0.35">
      <c r="A56" s="138"/>
      <c r="B56" s="12" t="s">
        <v>36</v>
      </c>
      <c r="C56" s="12">
        <v>24</v>
      </c>
      <c r="D56" s="12">
        <v>108</v>
      </c>
      <c r="E56" s="13" t="s">
        <v>418</v>
      </c>
      <c r="F56" s="146"/>
      <c r="H56" s="118"/>
      <c r="I56" s="118"/>
    </row>
    <row r="57" spans="1:9" s="117" customFormat="1" ht="14.4" thickTop="1" x14ac:dyDescent="0.25">
      <c r="A57" s="136" t="s">
        <v>11</v>
      </c>
      <c r="B57" s="119" t="s">
        <v>19</v>
      </c>
      <c r="C57" s="119">
        <v>30</v>
      </c>
      <c r="D57" s="119">
        <v>12</v>
      </c>
      <c r="E57" s="120" t="s">
        <v>446</v>
      </c>
      <c r="F57" s="22"/>
    </row>
    <row r="58" spans="1:9" s="117" customFormat="1" x14ac:dyDescent="0.25">
      <c r="A58" s="137" t="s">
        <v>11</v>
      </c>
      <c r="B58" s="12" t="s">
        <v>3</v>
      </c>
      <c r="C58" s="12">
        <v>52</v>
      </c>
      <c r="D58" s="12">
        <v>13</v>
      </c>
      <c r="E58" s="13" t="s">
        <v>57</v>
      </c>
      <c r="F58" s="111"/>
    </row>
    <row r="59" spans="1:9" s="117" customFormat="1" x14ac:dyDescent="0.25">
      <c r="A59" s="137"/>
      <c r="B59" s="12" t="s">
        <v>23</v>
      </c>
      <c r="C59" s="12">
        <v>50</v>
      </c>
      <c r="D59" s="12">
        <v>6</v>
      </c>
      <c r="E59" s="13" t="s">
        <v>58</v>
      </c>
      <c r="F59" s="111"/>
    </row>
    <row r="60" spans="1:9" s="117" customFormat="1" x14ac:dyDescent="0.25">
      <c r="A60" s="137"/>
      <c r="B60" s="12" t="s">
        <v>24</v>
      </c>
      <c r="C60" s="12">
        <v>3</v>
      </c>
      <c r="D60" s="12">
        <v>1</v>
      </c>
      <c r="E60" s="13" t="s">
        <v>447</v>
      </c>
      <c r="F60" s="111"/>
    </row>
    <row r="61" spans="1:9" s="117" customFormat="1" ht="14.4" thickBot="1" x14ac:dyDescent="0.3">
      <c r="A61" s="138"/>
      <c r="B61" s="121" t="s">
        <v>36</v>
      </c>
      <c r="C61" s="121">
        <v>24</v>
      </c>
      <c r="D61" s="121">
        <v>6</v>
      </c>
      <c r="E61" s="122" t="s">
        <v>445</v>
      </c>
      <c r="F61" s="112" t="s">
        <v>25</v>
      </c>
    </row>
    <row r="62" spans="1:9" s="117" customFormat="1" ht="14.4" thickTop="1" x14ac:dyDescent="0.25">
      <c r="F62" s="123"/>
    </row>
  </sheetData>
  <mergeCells count="25">
    <mergeCell ref="A4:A6"/>
    <mergeCell ref="F4:F6"/>
    <mergeCell ref="A7:A9"/>
    <mergeCell ref="F7:F9"/>
    <mergeCell ref="A10:A14"/>
    <mergeCell ref="F10:F14"/>
    <mergeCell ref="A15:A16"/>
    <mergeCell ref="F15:F16"/>
    <mergeCell ref="A17:A21"/>
    <mergeCell ref="F17:F21"/>
    <mergeCell ref="A22:A25"/>
    <mergeCell ref="F22:F25"/>
    <mergeCell ref="A57:A61"/>
    <mergeCell ref="A26:A30"/>
    <mergeCell ref="F26:F30"/>
    <mergeCell ref="A31:A35"/>
    <mergeCell ref="F31:F35"/>
    <mergeCell ref="A36:A40"/>
    <mergeCell ref="F36:F40"/>
    <mergeCell ref="A46:A50"/>
    <mergeCell ref="F46:F50"/>
    <mergeCell ref="A51:A56"/>
    <mergeCell ref="F55:F56"/>
    <mergeCell ref="A41:A45"/>
    <mergeCell ref="F41:F45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F21" sqref="F21"/>
    </sheetView>
  </sheetViews>
  <sheetFormatPr baseColWidth="10" defaultRowHeight="14.4" x14ac:dyDescent="0.3"/>
  <cols>
    <col min="7" max="7" width="7.6640625" customWidth="1"/>
    <col min="8" max="8" width="8.33203125" customWidth="1"/>
    <col min="9" max="9" width="11.33203125" customWidth="1"/>
  </cols>
  <sheetData>
    <row r="1" spans="1:6" s="17" customFormat="1" ht="15.6" x14ac:dyDescent="0.3">
      <c r="A1" s="4" t="s">
        <v>44</v>
      </c>
      <c r="B1" s="4"/>
      <c r="C1" s="4"/>
      <c r="D1" s="4"/>
      <c r="E1" s="4"/>
      <c r="F1" s="4"/>
    </row>
    <row r="2" spans="1:6" s="118" customFormat="1" ht="16.2" x14ac:dyDescent="0.3">
      <c r="A2" s="131" t="s">
        <v>55</v>
      </c>
      <c r="B2" s="117"/>
      <c r="C2" s="117"/>
      <c r="D2" s="117"/>
      <c r="E2" s="117"/>
      <c r="F2" s="117"/>
    </row>
    <row r="3" spans="1:6" x14ac:dyDescent="0.3">
      <c r="A3" s="2"/>
      <c r="B3" s="2"/>
      <c r="C3" s="2"/>
      <c r="D3" s="2"/>
      <c r="E3" s="2"/>
      <c r="F3" s="2"/>
    </row>
    <row r="4" spans="1:6" x14ac:dyDescent="0.3">
      <c r="A4" s="156" t="s">
        <v>54</v>
      </c>
      <c r="B4" s="156" t="s">
        <v>42</v>
      </c>
      <c r="C4" s="156"/>
      <c r="D4" s="156"/>
      <c r="E4" s="156"/>
    </row>
    <row r="5" spans="1:6" x14ac:dyDescent="0.3">
      <c r="A5" s="67" t="s">
        <v>53</v>
      </c>
      <c r="B5" s="68" t="s">
        <v>40</v>
      </c>
      <c r="C5" s="68" t="s">
        <v>43</v>
      </c>
      <c r="D5" s="68" t="s">
        <v>41</v>
      </c>
      <c r="E5" s="69" t="s">
        <v>43</v>
      </c>
    </row>
    <row r="6" spans="1:6" ht="16.2" x14ac:dyDescent="0.3">
      <c r="A6" s="70" t="s">
        <v>378</v>
      </c>
      <c r="B6" s="71">
        <v>16</v>
      </c>
      <c r="C6" s="71" t="s">
        <v>52</v>
      </c>
      <c r="D6" s="71">
        <v>14</v>
      </c>
      <c r="E6" s="72" t="s">
        <v>51</v>
      </c>
    </row>
    <row r="7" spans="1:6" ht="16.2" x14ac:dyDescent="0.3">
      <c r="A7" s="70" t="s">
        <v>379</v>
      </c>
      <c r="B7" s="71">
        <v>16</v>
      </c>
      <c r="C7" s="71" t="s">
        <v>45</v>
      </c>
      <c r="D7" s="71">
        <v>9</v>
      </c>
      <c r="E7" s="72" t="s">
        <v>46</v>
      </c>
    </row>
    <row r="8" spans="1:6" ht="16.2" x14ac:dyDescent="0.3">
      <c r="A8" s="70" t="s">
        <v>380</v>
      </c>
      <c r="B8" s="71">
        <v>21</v>
      </c>
      <c r="C8" s="71" t="s">
        <v>47</v>
      </c>
      <c r="D8" s="71">
        <v>14</v>
      </c>
      <c r="E8" s="72" t="s">
        <v>48</v>
      </c>
    </row>
    <row r="9" spans="1:6" ht="16.2" x14ac:dyDescent="0.3">
      <c r="A9" s="73" t="s">
        <v>381</v>
      </c>
      <c r="B9" s="74">
        <v>13</v>
      </c>
      <c r="C9" s="74" t="s">
        <v>49</v>
      </c>
      <c r="D9" s="74">
        <v>5</v>
      </c>
      <c r="E9" s="75" t="s">
        <v>50</v>
      </c>
    </row>
    <row r="10" spans="1:6" x14ac:dyDescent="0.3">
      <c r="A10" s="113" t="s">
        <v>31</v>
      </c>
      <c r="B10" s="114">
        <f>SUM(B6:B9)</f>
        <v>66</v>
      </c>
      <c r="C10" s="114"/>
      <c r="D10" s="114">
        <f t="shared" ref="D10" si="0">SUM(D6:D9)</f>
        <v>42</v>
      </c>
      <c r="E10" s="115"/>
    </row>
  </sheetData>
  <mergeCells count="1">
    <mergeCell ref="A4:E4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D26" sqref="D26"/>
    </sheetView>
  </sheetViews>
  <sheetFormatPr baseColWidth="10" defaultRowHeight="14.4" x14ac:dyDescent="0.3"/>
  <cols>
    <col min="2" max="2" width="9.6640625" bestFit="1" customWidth="1"/>
    <col min="3" max="3" width="10.6640625" bestFit="1" customWidth="1"/>
    <col min="4" max="4" width="15.109375" customWidth="1"/>
    <col min="5" max="5" width="66.77734375" bestFit="1" customWidth="1"/>
    <col min="6" max="6" width="4.77734375" customWidth="1"/>
    <col min="7" max="7" width="4.6640625" customWidth="1"/>
    <col min="8" max="8" width="18.6640625" bestFit="1" customWidth="1"/>
  </cols>
  <sheetData>
    <row r="1" spans="1:8" ht="15.6" x14ac:dyDescent="0.3">
      <c r="A1" s="3" t="s">
        <v>435</v>
      </c>
    </row>
    <row r="2" spans="1:8" s="33" customFormat="1" ht="15.6" x14ac:dyDescent="0.3">
      <c r="A2" s="95" t="s">
        <v>376</v>
      </c>
    </row>
    <row r="3" spans="1:8" ht="15" thickBot="1" x14ac:dyDescent="0.35"/>
    <row r="4" spans="1:8" ht="16.2" x14ac:dyDescent="0.35">
      <c r="A4" s="25" t="s">
        <v>216</v>
      </c>
      <c r="B4" s="25" t="s">
        <v>215</v>
      </c>
      <c r="C4" s="26" t="s">
        <v>16</v>
      </c>
      <c r="D4" s="26" t="s">
        <v>387</v>
      </c>
      <c r="E4" s="26" t="s">
        <v>217</v>
      </c>
      <c r="F4" s="26" t="s">
        <v>251</v>
      </c>
      <c r="G4" s="26" t="s">
        <v>386</v>
      </c>
      <c r="H4" s="27" t="s">
        <v>0</v>
      </c>
    </row>
    <row r="5" spans="1:8" x14ac:dyDescent="0.3">
      <c r="A5" s="76"/>
      <c r="B5" s="77"/>
      <c r="C5" s="78"/>
      <c r="D5" s="78" t="s">
        <v>220</v>
      </c>
      <c r="E5" s="78" t="s">
        <v>222</v>
      </c>
      <c r="F5" s="78">
        <v>39</v>
      </c>
      <c r="G5" s="79" t="s">
        <v>272</v>
      </c>
      <c r="H5" s="80" t="s">
        <v>218</v>
      </c>
    </row>
    <row r="6" spans="1:8" x14ac:dyDescent="0.3">
      <c r="A6" s="81" t="s">
        <v>210</v>
      </c>
      <c r="B6" s="130" t="s">
        <v>221</v>
      </c>
      <c r="C6" s="83" t="s">
        <v>219</v>
      </c>
      <c r="D6" s="83" t="s">
        <v>223</v>
      </c>
      <c r="E6" s="83" t="s">
        <v>224</v>
      </c>
      <c r="F6" s="83">
        <v>41</v>
      </c>
      <c r="G6" s="84" t="s">
        <v>273</v>
      </c>
      <c r="H6" s="85" t="s">
        <v>218</v>
      </c>
    </row>
    <row r="7" spans="1:8" x14ac:dyDescent="0.3">
      <c r="A7" s="86"/>
      <c r="B7" s="87"/>
      <c r="C7" s="83"/>
      <c r="D7" s="88" t="s">
        <v>225</v>
      </c>
      <c r="E7" s="88" t="s">
        <v>226</v>
      </c>
      <c r="F7" s="88">
        <v>21</v>
      </c>
      <c r="G7" s="89" t="s">
        <v>274</v>
      </c>
      <c r="H7" s="90" t="s">
        <v>218</v>
      </c>
    </row>
    <row r="8" spans="1:8" x14ac:dyDescent="0.3">
      <c r="A8" s="76"/>
      <c r="B8" s="77"/>
      <c r="C8" s="78"/>
      <c r="D8" s="78" t="s">
        <v>228</v>
      </c>
      <c r="E8" s="78" t="s">
        <v>230</v>
      </c>
      <c r="F8" s="78">
        <v>50</v>
      </c>
      <c r="G8" s="79" t="s">
        <v>275</v>
      </c>
      <c r="H8" s="80" t="s">
        <v>218</v>
      </c>
    </row>
    <row r="9" spans="1:8" x14ac:dyDescent="0.3">
      <c r="A9" s="81" t="s">
        <v>211</v>
      </c>
      <c r="B9" s="82" t="s">
        <v>229</v>
      </c>
      <c r="C9" s="83" t="s">
        <v>227</v>
      </c>
      <c r="D9" s="83" t="s">
        <v>231</v>
      </c>
      <c r="E9" s="83" t="s">
        <v>232</v>
      </c>
      <c r="F9" s="83">
        <v>50</v>
      </c>
      <c r="G9" s="84" t="s">
        <v>275</v>
      </c>
      <c r="H9" s="85" t="s">
        <v>218</v>
      </c>
    </row>
    <row r="10" spans="1:8" x14ac:dyDescent="0.3">
      <c r="A10" s="86"/>
      <c r="B10" s="87"/>
      <c r="C10" s="88"/>
      <c r="D10" s="88" t="s">
        <v>233</v>
      </c>
      <c r="E10" s="88" t="s">
        <v>234</v>
      </c>
      <c r="F10" s="88">
        <v>29</v>
      </c>
      <c r="G10" s="89" t="s">
        <v>276</v>
      </c>
      <c r="H10" s="90" t="s">
        <v>218</v>
      </c>
    </row>
    <row r="11" spans="1:8" x14ac:dyDescent="0.3">
      <c r="A11" s="76"/>
      <c r="B11" s="77"/>
      <c r="C11" s="78"/>
      <c r="D11" s="78" t="s">
        <v>236</v>
      </c>
      <c r="E11" s="78" t="s">
        <v>238</v>
      </c>
      <c r="F11" s="78">
        <v>46</v>
      </c>
      <c r="G11" s="79" t="s">
        <v>277</v>
      </c>
      <c r="H11" s="80" t="s">
        <v>218</v>
      </c>
    </row>
    <row r="12" spans="1:8" x14ac:dyDescent="0.3">
      <c r="A12" s="81" t="s">
        <v>212</v>
      </c>
      <c r="B12" s="82" t="s">
        <v>237</v>
      </c>
      <c r="C12" s="83" t="s">
        <v>235</v>
      </c>
      <c r="D12" s="83" t="s">
        <v>239</v>
      </c>
      <c r="E12" s="83" t="s">
        <v>240</v>
      </c>
      <c r="F12" s="83">
        <v>47</v>
      </c>
      <c r="G12" s="84" t="s">
        <v>278</v>
      </c>
      <c r="H12" s="85" t="s">
        <v>218</v>
      </c>
    </row>
    <row r="13" spans="1:8" x14ac:dyDescent="0.3">
      <c r="A13" s="86"/>
      <c r="B13" s="87"/>
      <c r="C13" s="88"/>
      <c r="D13" s="88" t="s">
        <v>241</v>
      </c>
      <c r="E13" s="88" t="s">
        <v>242</v>
      </c>
      <c r="F13" s="88">
        <v>30</v>
      </c>
      <c r="G13" s="89" t="s">
        <v>279</v>
      </c>
      <c r="H13" s="90" t="s">
        <v>218</v>
      </c>
    </row>
    <row r="14" spans="1:8" x14ac:dyDescent="0.3">
      <c r="A14" s="76"/>
      <c r="B14" s="77"/>
      <c r="C14" s="78"/>
      <c r="D14" s="78" t="s">
        <v>244</v>
      </c>
      <c r="E14" s="78" t="s">
        <v>246</v>
      </c>
      <c r="F14" s="78">
        <v>47</v>
      </c>
      <c r="G14" s="79" t="s">
        <v>280</v>
      </c>
      <c r="H14" s="80" t="s">
        <v>218</v>
      </c>
    </row>
    <row r="15" spans="1:8" x14ac:dyDescent="0.3">
      <c r="A15" s="81" t="s">
        <v>213</v>
      </c>
      <c r="B15" s="82" t="s">
        <v>245</v>
      </c>
      <c r="C15" s="83" t="s">
        <v>243</v>
      </c>
      <c r="D15" s="83" t="s">
        <v>247</v>
      </c>
      <c r="E15" s="83" t="s">
        <v>248</v>
      </c>
      <c r="F15" s="83">
        <v>47</v>
      </c>
      <c r="G15" s="84" t="s">
        <v>281</v>
      </c>
      <c r="H15" s="85" t="s">
        <v>218</v>
      </c>
    </row>
    <row r="16" spans="1:8" ht="15" thickBot="1" x14ac:dyDescent="0.35">
      <c r="A16" s="91"/>
      <c r="B16" s="92"/>
      <c r="C16" s="93"/>
      <c r="D16" s="93" t="s">
        <v>249</v>
      </c>
      <c r="E16" s="93" t="s">
        <v>250</v>
      </c>
      <c r="F16" s="93">
        <v>20</v>
      </c>
      <c r="G16" s="93" t="s">
        <v>282</v>
      </c>
      <c r="H16" s="94" t="s">
        <v>218</v>
      </c>
    </row>
    <row r="18" spans="1:5" x14ac:dyDescent="0.3">
      <c r="A18" s="37"/>
      <c r="B18" s="37"/>
      <c r="C18" s="37"/>
      <c r="D18" s="37"/>
      <c r="E18" s="37"/>
    </row>
    <row r="21" spans="1:5" x14ac:dyDescent="0.3">
      <c r="B21" s="118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"/>
  <sheetViews>
    <sheetView workbookViewId="0"/>
  </sheetViews>
  <sheetFormatPr baseColWidth="10" defaultRowHeight="14.4" x14ac:dyDescent="0.3"/>
  <cols>
    <col min="1" max="1" width="16.77734375" customWidth="1"/>
    <col min="2" max="2" width="18" customWidth="1"/>
    <col min="3" max="3" width="28.33203125" bestFit="1" customWidth="1"/>
    <col min="4" max="4" width="17.6640625" bestFit="1" customWidth="1"/>
    <col min="5" max="5" width="15.33203125" customWidth="1"/>
    <col min="6" max="6" width="11.6640625" style="118" customWidth="1"/>
    <col min="7" max="7" width="9.77734375" customWidth="1"/>
    <col min="8" max="8" width="15.6640625" customWidth="1"/>
    <col min="9" max="9" width="16" customWidth="1"/>
    <col min="10" max="10" width="16.109375" customWidth="1"/>
    <col min="11" max="11" width="13.109375" customWidth="1"/>
    <col min="12" max="12" width="13.44140625" customWidth="1"/>
    <col min="13" max="13" width="14.6640625" customWidth="1"/>
    <col min="14" max="14" width="14.44140625" customWidth="1"/>
  </cols>
  <sheetData>
    <row r="1" spans="1:18" ht="15.6" x14ac:dyDescent="0.3">
      <c r="A1" s="3" t="s">
        <v>454</v>
      </c>
    </row>
    <row r="2" spans="1:18" ht="15" thickBot="1" x14ac:dyDescent="0.35">
      <c r="A2" s="18"/>
    </row>
    <row r="3" spans="1:18" x14ac:dyDescent="0.3">
      <c r="A3" s="26" t="s">
        <v>216</v>
      </c>
      <c r="B3" s="26" t="s">
        <v>252</v>
      </c>
      <c r="C3" s="26" t="s">
        <v>262</v>
      </c>
      <c r="D3" s="26" t="s">
        <v>253</v>
      </c>
      <c r="E3" s="26" t="s">
        <v>260</v>
      </c>
      <c r="F3" s="27" t="s">
        <v>261</v>
      </c>
      <c r="N3" s="19"/>
      <c r="O3" s="28"/>
      <c r="P3" s="23"/>
      <c r="Q3" s="23"/>
    </row>
    <row r="4" spans="1:18" x14ac:dyDescent="0.3">
      <c r="A4" s="38" t="s">
        <v>210</v>
      </c>
      <c r="B4" s="29" t="s">
        <v>254</v>
      </c>
      <c r="C4" s="39" t="s">
        <v>263</v>
      </c>
      <c r="D4" s="39">
        <v>57</v>
      </c>
      <c r="E4" s="40" t="s">
        <v>255</v>
      </c>
      <c r="F4" s="133">
        <v>4331182</v>
      </c>
      <c r="N4" s="19"/>
      <c r="O4" s="32"/>
      <c r="P4" s="23"/>
      <c r="Q4" s="23"/>
    </row>
    <row r="5" spans="1:18" x14ac:dyDescent="0.3">
      <c r="A5" s="38" t="s">
        <v>211</v>
      </c>
      <c r="B5" s="40" t="s">
        <v>256</v>
      </c>
      <c r="C5" s="29" t="s">
        <v>264</v>
      </c>
      <c r="D5" s="39">
        <v>106</v>
      </c>
      <c r="E5" s="40" t="s">
        <v>255</v>
      </c>
      <c r="F5" s="133">
        <v>4331182</v>
      </c>
      <c r="N5" s="19"/>
      <c r="O5" s="28"/>
      <c r="P5" s="23"/>
      <c r="Q5" s="23"/>
    </row>
    <row r="6" spans="1:18" x14ac:dyDescent="0.3">
      <c r="A6" s="38" t="s">
        <v>212</v>
      </c>
      <c r="B6" s="40" t="s">
        <v>257</v>
      </c>
      <c r="C6" s="29" t="s">
        <v>265</v>
      </c>
      <c r="D6" s="39">
        <v>82</v>
      </c>
      <c r="E6" s="40" t="s">
        <v>255</v>
      </c>
      <c r="F6" s="133">
        <v>4331182</v>
      </c>
      <c r="N6" s="19"/>
      <c r="O6" s="28"/>
      <c r="P6" s="23"/>
      <c r="Q6" s="23"/>
    </row>
    <row r="7" spans="1:18" x14ac:dyDescent="0.3">
      <c r="A7" s="38" t="s">
        <v>213</v>
      </c>
      <c r="B7" s="29" t="s">
        <v>258</v>
      </c>
      <c r="C7" s="29" t="s">
        <v>266</v>
      </c>
      <c r="D7" s="39">
        <v>80</v>
      </c>
      <c r="E7" s="40" t="s">
        <v>255</v>
      </c>
      <c r="F7" s="133">
        <v>4331182</v>
      </c>
      <c r="N7" s="19"/>
      <c r="O7" s="28"/>
      <c r="P7" s="23"/>
      <c r="Q7" s="23"/>
    </row>
    <row r="8" spans="1:18" ht="15" thickBot="1" x14ac:dyDescent="0.35">
      <c r="A8" s="41" t="s">
        <v>369</v>
      </c>
      <c r="B8" s="34" t="s">
        <v>259</v>
      </c>
      <c r="C8" s="35"/>
      <c r="D8" s="36">
        <v>187</v>
      </c>
      <c r="E8" s="36" t="s">
        <v>255</v>
      </c>
      <c r="F8" s="134">
        <v>4331182</v>
      </c>
      <c r="N8" s="19"/>
      <c r="O8" s="28"/>
      <c r="P8" s="23"/>
      <c r="Q8" s="23"/>
    </row>
    <row r="9" spans="1:18" x14ac:dyDescent="0.3">
      <c r="A9" s="33"/>
      <c r="B9" s="33"/>
      <c r="C9" s="33"/>
      <c r="D9" s="33"/>
      <c r="E9" s="33"/>
      <c r="F9" s="135"/>
      <c r="G9" s="33"/>
      <c r="O9" s="19"/>
      <c r="P9" s="28"/>
      <c r="Q9" s="23"/>
      <c r="R9" s="23"/>
    </row>
  </sheetData>
  <phoneticPr fontId="11" type="noConversion"/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F1" sqref="F1"/>
    </sheetView>
  </sheetViews>
  <sheetFormatPr baseColWidth="10" defaultColWidth="11.44140625" defaultRowHeight="13.8" x14ac:dyDescent="0.25"/>
  <cols>
    <col min="1" max="1" width="11.44140625" style="2"/>
    <col min="2" max="2" width="12.109375" style="2" bestFit="1" customWidth="1"/>
    <col min="3" max="3" width="29.77734375" style="2" bestFit="1" customWidth="1"/>
    <col min="4" max="6" width="13.6640625" style="2" bestFit="1" customWidth="1"/>
    <col min="7" max="8" width="14.77734375" style="2" bestFit="1" customWidth="1"/>
    <col min="9" max="16384" width="11.44140625" style="2"/>
  </cols>
  <sheetData>
    <row r="1" spans="1:11" s="4" customFormat="1" ht="15.6" x14ac:dyDescent="0.3">
      <c r="A1" s="4" t="s">
        <v>455</v>
      </c>
    </row>
    <row r="2" spans="1:11" s="128" customFormat="1" ht="15.45" customHeight="1" x14ac:dyDescent="0.25">
      <c r="A2" s="132" t="s">
        <v>453</v>
      </c>
      <c r="B2" s="132"/>
      <c r="C2" s="132"/>
      <c r="D2" s="132"/>
      <c r="E2" s="132"/>
      <c r="F2" s="132"/>
      <c r="G2" s="132"/>
    </row>
    <row r="3" spans="1:11" ht="15.45" customHeight="1" x14ac:dyDescent="0.25">
      <c r="A3" s="19" t="s">
        <v>377</v>
      </c>
    </row>
    <row r="4" spans="1:11" x14ac:dyDescent="0.25">
      <c r="A4" s="160" t="s">
        <v>59</v>
      </c>
      <c r="B4" s="161"/>
      <c r="C4" s="161"/>
      <c r="D4" s="161"/>
      <c r="E4" s="161"/>
      <c r="F4" s="161"/>
      <c r="G4" s="161"/>
      <c r="H4" s="161"/>
      <c r="I4" s="161"/>
      <c r="J4" s="161"/>
      <c r="K4" s="162"/>
    </row>
    <row r="5" spans="1:11" x14ac:dyDescent="0.25">
      <c r="A5" s="1"/>
      <c r="B5" s="1" t="s">
        <v>214</v>
      </c>
      <c r="C5" s="1" t="s">
        <v>60</v>
      </c>
      <c r="D5" s="1" t="s">
        <v>30</v>
      </c>
      <c r="E5" s="1" t="s">
        <v>3</v>
      </c>
      <c r="F5" s="1" t="s">
        <v>19</v>
      </c>
      <c r="G5" s="1" t="s">
        <v>23</v>
      </c>
      <c r="H5" s="1" t="s">
        <v>24</v>
      </c>
      <c r="I5" s="1" t="s">
        <v>29</v>
      </c>
      <c r="J5" s="1" t="s">
        <v>36</v>
      </c>
      <c r="K5" s="1" t="s">
        <v>31</v>
      </c>
    </row>
    <row r="6" spans="1:11" x14ac:dyDescent="0.25">
      <c r="A6" s="1" t="s">
        <v>32</v>
      </c>
      <c r="B6" s="97" t="s">
        <v>61</v>
      </c>
      <c r="C6" s="97" t="s">
        <v>62</v>
      </c>
      <c r="D6" s="98">
        <v>197</v>
      </c>
      <c r="E6" s="98">
        <v>99</v>
      </c>
      <c r="F6" s="98">
        <v>98</v>
      </c>
      <c r="G6" s="98">
        <v>0</v>
      </c>
      <c r="H6" s="98">
        <v>0</v>
      </c>
      <c r="I6" s="98">
        <v>0</v>
      </c>
      <c r="J6" s="98">
        <v>90</v>
      </c>
      <c r="K6" s="98">
        <v>287</v>
      </c>
    </row>
    <row r="7" spans="1:11" s="117" customFormat="1" ht="14.55" customHeight="1" x14ac:dyDescent="0.25">
      <c r="A7" s="157" t="s">
        <v>33</v>
      </c>
      <c r="B7" s="124" t="s">
        <v>63</v>
      </c>
      <c r="C7" s="124" t="s">
        <v>64</v>
      </c>
      <c r="D7" s="125">
        <v>119</v>
      </c>
      <c r="E7" s="125">
        <v>0</v>
      </c>
      <c r="F7" s="125">
        <v>119</v>
      </c>
      <c r="G7" s="125">
        <v>0</v>
      </c>
      <c r="H7" s="125">
        <v>0</v>
      </c>
      <c r="I7" s="125">
        <v>0</v>
      </c>
      <c r="J7" s="125">
        <v>542</v>
      </c>
      <c r="K7" s="125">
        <v>661</v>
      </c>
    </row>
    <row r="8" spans="1:11" x14ac:dyDescent="0.25">
      <c r="A8" s="158"/>
      <c r="B8" s="97" t="s">
        <v>15</v>
      </c>
      <c r="C8" s="97" t="s">
        <v>65</v>
      </c>
      <c r="D8" s="98">
        <v>71</v>
      </c>
      <c r="E8" s="98">
        <v>16</v>
      </c>
      <c r="F8" s="98">
        <v>14</v>
      </c>
      <c r="G8" s="98">
        <v>40</v>
      </c>
      <c r="H8" s="98">
        <v>1</v>
      </c>
      <c r="I8" s="98">
        <v>0</v>
      </c>
      <c r="J8" s="98">
        <v>38</v>
      </c>
      <c r="K8" s="98">
        <v>109</v>
      </c>
    </row>
    <row r="9" spans="1:11" x14ac:dyDescent="0.25">
      <c r="A9" s="158"/>
      <c r="B9" s="97" t="s">
        <v>66</v>
      </c>
      <c r="C9" s="97" t="s">
        <v>67</v>
      </c>
      <c r="D9" s="98">
        <v>267</v>
      </c>
      <c r="E9" s="98">
        <v>25</v>
      </c>
      <c r="F9" s="98">
        <v>111</v>
      </c>
      <c r="G9" s="98">
        <v>122</v>
      </c>
      <c r="H9" s="98">
        <v>9</v>
      </c>
      <c r="I9" s="98">
        <v>0</v>
      </c>
      <c r="J9" s="98">
        <v>3720</v>
      </c>
      <c r="K9" s="98">
        <v>3987</v>
      </c>
    </row>
    <row r="10" spans="1:11" x14ac:dyDescent="0.25">
      <c r="A10" s="158"/>
      <c r="B10" s="97" t="s">
        <v>14</v>
      </c>
      <c r="C10" s="97" t="s">
        <v>68</v>
      </c>
      <c r="D10" s="98">
        <v>155</v>
      </c>
      <c r="E10" s="98">
        <v>114</v>
      </c>
      <c r="F10" s="98">
        <v>35</v>
      </c>
      <c r="G10" s="98">
        <v>6</v>
      </c>
      <c r="H10" s="98">
        <v>0</v>
      </c>
      <c r="I10" s="98">
        <v>0</v>
      </c>
      <c r="J10" s="98">
        <v>151</v>
      </c>
      <c r="K10" s="98">
        <v>306</v>
      </c>
    </row>
    <row r="11" spans="1:11" x14ac:dyDescent="0.25">
      <c r="A11" s="158"/>
      <c r="B11" s="97" t="s">
        <v>9</v>
      </c>
      <c r="C11" s="97" t="s">
        <v>69</v>
      </c>
      <c r="D11" s="98">
        <v>34</v>
      </c>
      <c r="E11" s="98">
        <v>3</v>
      </c>
      <c r="F11" s="98">
        <v>4</v>
      </c>
      <c r="G11" s="98">
        <v>27</v>
      </c>
      <c r="H11" s="98">
        <v>0</v>
      </c>
      <c r="I11" s="98">
        <v>0</v>
      </c>
      <c r="J11" s="98">
        <v>50</v>
      </c>
      <c r="K11" s="98">
        <v>84</v>
      </c>
    </row>
    <row r="12" spans="1:11" x14ac:dyDescent="0.25">
      <c r="A12" s="158"/>
      <c r="B12" s="97" t="s">
        <v>12</v>
      </c>
      <c r="C12" s="97" t="s">
        <v>70</v>
      </c>
      <c r="D12" s="98">
        <v>59</v>
      </c>
      <c r="E12" s="98">
        <v>0</v>
      </c>
      <c r="F12" s="98">
        <v>59</v>
      </c>
      <c r="G12" s="98">
        <v>0</v>
      </c>
      <c r="H12" s="98">
        <v>0</v>
      </c>
      <c r="I12" s="98">
        <v>0</v>
      </c>
      <c r="J12" s="98">
        <v>1214</v>
      </c>
      <c r="K12" s="98">
        <v>1273</v>
      </c>
    </row>
    <row r="13" spans="1:11" x14ac:dyDescent="0.25">
      <c r="A13" s="158"/>
      <c r="B13" s="97" t="s">
        <v>71</v>
      </c>
      <c r="C13" s="97" t="s">
        <v>72</v>
      </c>
      <c r="D13" s="98">
        <v>198</v>
      </c>
      <c r="E13" s="98">
        <v>31</v>
      </c>
      <c r="F13" s="98">
        <v>54</v>
      </c>
      <c r="G13" s="98">
        <v>87</v>
      </c>
      <c r="H13" s="98">
        <v>26</v>
      </c>
      <c r="I13" s="98">
        <v>0</v>
      </c>
      <c r="J13" s="98">
        <v>2033</v>
      </c>
      <c r="K13" s="98">
        <v>2231</v>
      </c>
    </row>
    <row r="14" spans="1:11" x14ac:dyDescent="0.25">
      <c r="A14" s="158"/>
      <c r="B14" s="97" t="s">
        <v>73</v>
      </c>
      <c r="C14" s="97" t="s">
        <v>452</v>
      </c>
      <c r="D14" s="98">
        <v>565</v>
      </c>
      <c r="E14" s="98">
        <v>142</v>
      </c>
      <c r="F14" s="98">
        <v>183</v>
      </c>
      <c r="G14" s="98">
        <v>0</v>
      </c>
      <c r="H14" s="98">
        <v>0</v>
      </c>
      <c r="I14" s="98">
        <v>240</v>
      </c>
      <c r="J14" s="98">
        <v>900</v>
      </c>
      <c r="K14" s="98">
        <v>1465</v>
      </c>
    </row>
    <row r="15" spans="1:11" x14ac:dyDescent="0.25">
      <c r="A15" s="158"/>
      <c r="B15" s="97" t="s">
        <v>74</v>
      </c>
      <c r="C15" s="97" t="s">
        <v>75</v>
      </c>
      <c r="D15" s="98">
        <v>88</v>
      </c>
      <c r="E15" s="98">
        <v>0</v>
      </c>
      <c r="F15" s="98">
        <v>88</v>
      </c>
      <c r="G15" s="98">
        <v>0</v>
      </c>
      <c r="H15" s="98">
        <v>0</v>
      </c>
      <c r="I15" s="98">
        <v>0</v>
      </c>
      <c r="J15" s="98">
        <v>114</v>
      </c>
      <c r="K15" s="98">
        <v>202</v>
      </c>
    </row>
    <row r="16" spans="1:11" x14ac:dyDescent="0.25">
      <c r="A16" s="158"/>
      <c r="B16" s="97" t="s">
        <v>76</v>
      </c>
      <c r="C16" s="97" t="s">
        <v>375</v>
      </c>
      <c r="D16" s="98">
        <v>190</v>
      </c>
      <c r="E16" s="98">
        <v>83</v>
      </c>
      <c r="F16" s="98">
        <v>107</v>
      </c>
      <c r="G16" s="98">
        <v>0</v>
      </c>
      <c r="H16" s="98">
        <v>0</v>
      </c>
      <c r="I16" s="98">
        <v>0</v>
      </c>
      <c r="J16" s="98">
        <v>149</v>
      </c>
      <c r="K16" s="98">
        <v>339</v>
      </c>
    </row>
    <row r="17" spans="1:11" x14ac:dyDescent="0.25">
      <c r="A17" s="158"/>
      <c r="B17" s="97" t="s">
        <v>77</v>
      </c>
      <c r="C17" s="97" t="s">
        <v>78</v>
      </c>
      <c r="D17" s="98">
        <v>122</v>
      </c>
      <c r="E17" s="98">
        <v>32</v>
      </c>
      <c r="F17" s="98">
        <v>39</v>
      </c>
      <c r="G17" s="98">
        <v>17</v>
      </c>
      <c r="H17" s="98">
        <v>16</v>
      </c>
      <c r="I17" s="98">
        <v>18</v>
      </c>
      <c r="J17" s="98">
        <v>132</v>
      </c>
      <c r="K17" s="98">
        <v>254</v>
      </c>
    </row>
    <row r="18" spans="1:11" x14ac:dyDescent="0.25">
      <c r="A18" s="158"/>
      <c r="B18" s="97" t="s">
        <v>79</v>
      </c>
      <c r="C18" s="97" t="s">
        <v>375</v>
      </c>
      <c r="D18" s="98">
        <v>455</v>
      </c>
      <c r="E18" s="98">
        <v>185</v>
      </c>
      <c r="F18" s="98">
        <v>269</v>
      </c>
      <c r="G18" s="98">
        <v>0</v>
      </c>
      <c r="H18" s="98">
        <v>0</v>
      </c>
      <c r="I18" s="98">
        <v>1</v>
      </c>
      <c r="J18" s="98">
        <v>487</v>
      </c>
      <c r="K18" s="98">
        <v>942</v>
      </c>
    </row>
    <row r="19" spans="1:11" x14ac:dyDescent="0.25">
      <c r="A19" s="159"/>
      <c r="B19" s="97" t="s">
        <v>80</v>
      </c>
      <c r="C19" s="97" t="s">
        <v>81</v>
      </c>
      <c r="D19" s="98">
        <v>162</v>
      </c>
      <c r="E19" s="98">
        <v>61</v>
      </c>
      <c r="F19" s="98">
        <v>41</v>
      </c>
      <c r="G19" s="98">
        <v>56</v>
      </c>
      <c r="H19" s="98">
        <v>4</v>
      </c>
      <c r="I19" s="98">
        <v>0</v>
      </c>
      <c r="J19" s="98">
        <v>30</v>
      </c>
      <c r="K19" s="98">
        <v>192</v>
      </c>
    </row>
    <row r="20" spans="1:11" s="128" customFormat="1" x14ac:dyDescent="0.25">
      <c r="A20" s="127"/>
      <c r="B20" s="65" t="s">
        <v>34</v>
      </c>
      <c r="C20" s="65" t="s">
        <v>451</v>
      </c>
      <c r="D20" s="65">
        <v>2682</v>
      </c>
      <c r="E20" s="65">
        <v>791</v>
      </c>
      <c r="F20" s="65">
        <v>1221</v>
      </c>
      <c r="G20" s="65">
        <v>355</v>
      </c>
      <c r="H20" s="65">
        <v>56</v>
      </c>
      <c r="I20" s="65">
        <v>259</v>
      </c>
      <c r="J20" s="65">
        <v>9650</v>
      </c>
      <c r="K20" s="65">
        <v>12332</v>
      </c>
    </row>
    <row r="21" spans="1:11" x14ac:dyDescent="0.25">
      <c r="A21" s="1"/>
      <c r="B21" s="1" t="s">
        <v>35</v>
      </c>
      <c r="C21" s="1"/>
      <c r="D21" s="66">
        <f>AVERAGE(D6:D19)</f>
        <v>191.57142857142858</v>
      </c>
      <c r="E21" s="66">
        <f t="shared" ref="E21:K21" si="0">AVERAGE(E6:E19)</f>
        <v>56.5</v>
      </c>
      <c r="F21" s="66">
        <f t="shared" si="0"/>
        <v>87.214285714285708</v>
      </c>
      <c r="G21" s="66">
        <f t="shared" si="0"/>
        <v>25.357142857142858</v>
      </c>
      <c r="H21" s="66">
        <f t="shared" si="0"/>
        <v>4</v>
      </c>
      <c r="I21" s="66">
        <f t="shared" si="0"/>
        <v>18.5</v>
      </c>
      <c r="J21" s="66">
        <f t="shared" si="0"/>
        <v>689.28571428571433</v>
      </c>
      <c r="K21" s="66">
        <f t="shared" si="0"/>
        <v>880.85714285714289</v>
      </c>
    </row>
    <row r="22" spans="1:11" s="58" customFormat="1" x14ac:dyDescent="0.25">
      <c r="A22" s="24"/>
      <c r="B22" s="65" t="s">
        <v>34</v>
      </c>
      <c r="C22" s="24" t="s">
        <v>450</v>
      </c>
      <c r="D22" s="24">
        <v>2485</v>
      </c>
      <c r="E22" s="24">
        <v>692</v>
      </c>
      <c r="F22" s="24">
        <v>1123</v>
      </c>
      <c r="G22" s="24">
        <v>355</v>
      </c>
      <c r="H22" s="24">
        <v>56</v>
      </c>
      <c r="I22" s="24">
        <v>259</v>
      </c>
      <c r="J22" s="24">
        <v>9560</v>
      </c>
      <c r="K22" s="24">
        <v>12045</v>
      </c>
    </row>
    <row r="23" spans="1:11" s="19" customFormat="1" ht="13.2" x14ac:dyDescent="0.25">
      <c r="A23" s="126"/>
      <c r="B23" s="126"/>
      <c r="C23" s="126"/>
      <c r="D23" s="126"/>
      <c r="E23" s="126"/>
      <c r="F23" s="126"/>
      <c r="G23" s="126"/>
      <c r="H23" s="126"/>
      <c r="I23" s="126"/>
      <c r="J23" s="126"/>
      <c r="K23" s="126"/>
    </row>
    <row r="35" spans="1:10" x14ac:dyDescent="0.25">
      <c r="A35" s="19"/>
      <c r="B35" s="19"/>
      <c r="C35" s="19"/>
      <c r="D35" s="19"/>
      <c r="E35" s="19"/>
      <c r="F35" s="19"/>
      <c r="G35" s="19"/>
      <c r="H35" s="19"/>
      <c r="I35" s="19"/>
      <c r="J35" s="19"/>
    </row>
    <row r="37" spans="1:10" x14ac:dyDescent="0.25">
      <c r="A37" s="16"/>
    </row>
    <row r="38" spans="1:10" x14ac:dyDescent="0.25">
      <c r="A38" s="16"/>
    </row>
  </sheetData>
  <mergeCells count="2">
    <mergeCell ref="A7:A19"/>
    <mergeCell ref="A4:K4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zoomScale="81" zoomScaleNormal="81" workbookViewId="0">
      <selection activeCell="E27" sqref="E27"/>
    </sheetView>
  </sheetViews>
  <sheetFormatPr baseColWidth="10" defaultColWidth="11.44140625" defaultRowHeight="13.8" x14ac:dyDescent="0.25"/>
  <cols>
    <col min="1" max="1" width="19.109375" style="2" customWidth="1"/>
    <col min="2" max="5" width="11.44140625" style="2"/>
    <col min="6" max="6" width="13.77734375" style="2" bestFit="1" customWidth="1"/>
    <col min="7" max="13" width="11.44140625" style="2"/>
    <col min="14" max="14" width="14.109375" style="2" bestFit="1" customWidth="1"/>
    <col min="15" max="18" width="11.44140625" style="2"/>
    <col min="19" max="19" width="13.6640625" style="2" bestFit="1" customWidth="1"/>
    <col min="20" max="16384" width="11.44140625" style="2"/>
  </cols>
  <sheetData>
    <row r="1" spans="1:19" s="4" customFormat="1" ht="15.6" x14ac:dyDescent="0.25">
      <c r="A1" s="3" t="s">
        <v>436</v>
      </c>
    </row>
    <row r="3" spans="1:19" ht="15.6" x14ac:dyDescent="0.3">
      <c r="A3" s="163" t="s">
        <v>82</v>
      </c>
      <c r="B3" s="164"/>
      <c r="C3" s="164"/>
      <c r="D3" s="164"/>
      <c r="E3" s="164"/>
      <c r="F3" s="164"/>
      <c r="G3" s="164"/>
      <c r="H3" s="164"/>
      <c r="I3" s="164"/>
      <c r="J3" s="164"/>
      <c r="K3" s="164"/>
      <c r="L3" s="164"/>
      <c r="M3" s="164"/>
      <c r="N3" s="164"/>
      <c r="O3" s="164"/>
      <c r="P3" s="164"/>
      <c r="Q3" s="164"/>
      <c r="R3" s="164"/>
      <c r="S3" s="165"/>
    </row>
    <row r="4" spans="1:19" ht="15.6" x14ac:dyDescent="0.3">
      <c r="A4" s="102"/>
      <c r="B4" s="163" t="s">
        <v>363</v>
      </c>
      <c r="C4" s="164"/>
      <c r="D4" s="164"/>
      <c r="E4" s="164"/>
      <c r="F4" s="165"/>
      <c r="G4" s="163" t="s">
        <v>364</v>
      </c>
      <c r="H4" s="164"/>
      <c r="I4" s="164"/>
      <c r="J4" s="163" t="s">
        <v>365</v>
      </c>
      <c r="K4" s="164"/>
      <c r="L4" s="164"/>
      <c r="M4" s="164"/>
      <c r="N4" s="165"/>
      <c r="O4" s="163" t="s">
        <v>366</v>
      </c>
      <c r="P4" s="164"/>
      <c r="Q4" s="164"/>
      <c r="R4" s="164"/>
      <c r="S4" s="165"/>
    </row>
    <row r="5" spans="1:19" x14ac:dyDescent="0.25">
      <c r="A5" s="103" t="s">
        <v>1</v>
      </c>
      <c r="B5" s="103" t="s">
        <v>2</v>
      </c>
      <c r="C5" s="104" t="s">
        <v>19</v>
      </c>
      <c r="D5" s="104" t="s">
        <v>4</v>
      </c>
      <c r="E5" s="104" t="s">
        <v>83</v>
      </c>
      <c r="F5" s="105" t="s">
        <v>5</v>
      </c>
      <c r="G5" s="103" t="s">
        <v>2</v>
      </c>
      <c r="H5" s="104" t="s">
        <v>19</v>
      </c>
      <c r="I5" s="104" t="s">
        <v>4</v>
      </c>
      <c r="J5" s="103" t="s">
        <v>2</v>
      </c>
      <c r="K5" s="104" t="s">
        <v>19</v>
      </c>
      <c r="L5" s="104" t="s">
        <v>4</v>
      </c>
      <c r="M5" s="104" t="s">
        <v>83</v>
      </c>
      <c r="N5" s="105" t="s">
        <v>5</v>
      </c>
      <c r="O5" s="103" t="s">
        <v>2</v>
      </c>
      <c r="P5" s="104" t="s">
        <v>19</v>
      </c>
      <c r="Q5" s="104" t="s">
        <v>4</v>
      </c>
      <c r="R5" s="104" t="s">
        <v>83</v>
      </c>
      <c r="S5" s="106" t="s">
        <v>5</v>
      </c>
    </row>
    <row r="6" spans="1:19" x14ac:dyDescent="0.25">
      <c r="A6" s="44" t="s">
        <v>6</v>
      </c>
      <c r="B6" s="46" t="s">
        <v>419</v>
      </c>
      <c r="C6" s="28" t="s">
        <v>420</v>
      </c>
      <c r="D6" s="28" t="s">
        <v>84</v>
      </c>
      <c r="E6" s="28" t="s">
        <v>421</v>
      </c>
      <c r="F6" s="28" t="s">
        <v>84</v>
      </c>
      <c r="G6" s="46" t="s">
        <v>422</v>
      </c>
      <c r="H6" s="28" t="s">
        <v>424</v>
      </c>
      <c r="I6" s="28" t="s">
        <v>423</v>
      </c>
      <c r="J6" s="46" t="s">
        <v>425</v>
      </c>
      <c r="K6" s="28" t="s">
        <v>426</v>
      </c>
      <c r="L6" s="28" t="s">
        <v>422</v>
      </c>
      <c r="M6" s="28" t="s">
        <v>427</v>
      </c>
      <c r="N6" s="30" t="s">
        <v>428</v>
      </c>
      <c r="O6" s="46" t="s">
        <v>429</v>
      </c>
      <c r="P6" s="28" t="s">
        <v>422</v>
      </c>
      <c r="Q6" s="28" t="s">
        <v>84</v>
      </c>
      <c r="R6" s="28" t="s">
        <v>422</v>
      </c>
      <c r="S6" s="30" t="s">
        <v>422</v>
      </c>
    </row>
    <row r="7" spans="1:19" x14ac:dyDescent="0.25">
      <c r="A7" s="45" t="s">
        <v>15</v>
      </c>
      <c r="B7" s="28" t="s">
        <v>193</v>
      </c>
      <c r="C7" s="47"/>
      <c r="D7" s="28" t="s">
        <v>84</v>
      </c>
      <c r="E7" s="47"/>
      <c r="F7" s="47"/>
      <c r="G7" s="46" t="s">
        <v>194</v>
      </c>
      <c r="H7" s="47"/>
      <c r="I7" s="28" t="s">
        <v>195</v>
      </c>
      <c r="J7" s="46" t="s">
        <v>196</v>
      </c>
      <c r="K7" s="47"/>
      <c r="L7" s="28" t="s">
        <v>84</v>
      </c>
      <c r="M7" s="47"/>
      <c r="N7" s="101"/>
      <c r="O7" s="46" t="s">
        <v>84</v>
      </c>
      <c r="P7" s="47"/>
      <c r="Q7" s="28" t="s">
        <v>84</v>
      </c>
      <c r="R7" s="47"/>
      <c r="S7" s="101"/>
    </row>
    <row r="8" spans="1:19" x14ac:dyDescent="0.25">
      <c r="A8" s="45" t="s">
        <v>63</v>
      </c>
      <c r="B8" s="47"/>
      <c r="C8" s="28" t="s">
        <v>430</v>
      </c>
      <c r="D8" s="28" t="s">
        <v>431</v>
      </c>
      <c r="E8" s="47"/>
      <c r="F8" s="47"/>
      <c r="G8" s="96"/>
      <c r="H8" s="47"/>
      <c r="I8" s="47"/>
      <c r="J8" s="96"/>
      <c r="K8" s="28" t="s">
        <v>432</v>
      </c>
      <c r="L8" s="48" t="s">
        <v>433</v>
      </c>
      <c r="M8" s="47"/>
      <c r="N8" s="101"/>
      <c r="O8" s="96"/>
      <c r="P8" s="47"/>
      <c r="Q8" s="47"/>
      <c r="R8" s="28" t="s">
        <v>422</v>
      </c>
      <c r="S8" s="110" t="s">
        <v>434</v>
      </c>
    </row>
    <row r="9" spans="1:19" x14ac:dyDescent="0.25">
      <c r="A9" s="45" t="s">
        <v>66</v>
      </c>
      <c r="B9" s="46" t="s">
        <v>84</v>
      </c>
      <c r="C9" s="46" t="s">
        <v>85</v>
      </c>
      <c r="D9" s="46" t="s">
        <v>86</v>
      </c>
      <c r="E9" s="46" t="s">
        <v>87</v>
      </c>
      <c r="F9" s="46" t="s">
        <v>84</v>
      </c>
      <c r="G9" s="46" t="s">
        <v>88</v>
      </c>
      <c r="H9" s="28" t="s">
        <v>89</v>
      </c>
      <c r="I9" s="28" t="s">
        <v>86</v>
      </c>
      <c r="J9" s="46" t="s">
        <v>90</v>
      </c>
      <c r="K9" s="48" t="s">
        <v>91</v>
      </c>
      <c r="L9" s="28" t="s">
        <v>86</v>
      </c>
      <c r="M9" s="48" t="s">
        <v>92</v>
      </c>
      <c r="N9" s="30" t="s">
        <v>93</v>
      </c>
      <c r="O9" s="46" t="s">
        <v>84</v>
      </c>
      <c r="P9" s="28" t="s">
        <v>84</v>
      </c>
      <c r="Q9" s="28" t="s">
        <v>84</v>
      </c>
      <c r="R9" s="28" t="s">
        <v>84</v>
      </c>
      <c r="S9" s="30" t="s">
        <v>84</v>
      </c>
    </row>
    <row r="10" spans="1:19" ht="16.2" customHeight="1" x14ac:dyDescent="0.25">
      <c r="A10" s="45" t="s">
        <v>14</v>
      </c>
      <c r="B10" s="46" t="s">
        <v>177</v>
      </c>
      <c r="C10" s="54" t="s">
        <v>178</v>
      </c>
      <c r="D10" s="48" t="s">
        <v>179</v>
      </c>
      <c r="E10" s="28" t="s">
        <v>180</v>
      </c>
      <c r="F10" s="30" t="s">
        <v>181</v>
      </c>
      <c r="G10" s="46" t="s">
        <v>182</v>
      </c>
      <c r="H10" s="28" t="s">
        <v>183</v>
      </c>
      <c r="I10" s="28" t="s">
        <v>184</v>
      </c>
      <c r="J10" s="53" t="s">
        <v>185</v>
      </c>
      <c r="K10" s="50" t="s">
        <v>186</v>
      </c>
      <c r="L10" s="48" t="s">
        <v>187</v>
      </c>
      <c r="M10" s="28" t="s">
        <v>188</v>
      </c>
      <c r="N10" s="110" t="s">
        <v>189</v>
      </c>
      <c r="O10" s="46" t="s">
        <v>190</v>
      </c>
      <c r="P10" s="28" t="s">
        <v>84</v>
      </c>
      <c r="Q10" s="28" t="s">
        <v>191</v>
      </c>
      <c r="R10" s="28" t="s">
        <v>84</v>
      </c>
      <c r="S10" s="100" t="s">
        <v>192</v>
      </c>
    </row>
    <row r="11" spans="1:19" x14ac:dyDescent="0.25">
      <c r="A11" s="45" t="s">
        <v>9</v>
      </c>
      <c r="B11" s="46" t="s">
        <v>84</v>
      </c>
      <c r="C11" s="47"/>
      <c r="D11" s="28" t="s">
        <v>104</v>
      </c>
      <c r="E11" s="47"/>
      <c r="F11" s="47"/>
      <c r="G11" s="46" t="s">
        <v>84</v>
      </c>
      <c r="H11" s="47"/>
      <c r="I11" s="28" t="s">
        <v>84</v>
      </c>
      <c r="J11" s="46" t="s">
        <v>105</v>
      </c>
      <c r="K11" s="47"/>
      <c r="L11" s="28" t="s">
        <v>106</v>
      </c>
      <c r="M11" s="47"/>
      <c r="N11" s="101"/>
      <c r="O11" s="46" t="s">
        <v>84</v>
      </c>
      <c r="P11" s="47"/>
      <c r="Q11" s="28" t="s">
        <v>84</v>
      </c>
      <c r="R11" s="47"/>
      <c r="S11" s="101"/>
    </row>
    <row r="12" spans="1:19" x14ac:dyDescent="0.25">
      <c r="A12" s="45" t="s">
        <v>12</v>
      </c>
      <c r="B12" s="46" t="s">
        <v>84</v>
      </c>
      <c r="C12" s="28" t="s">
        <v>84</v>
      </c>
      <c r="D12" s="28" t="s">
        <v>169</v>
      </c>
      <c r="E12" s="28" t="s">
        <v>84</v>
      </c>
      <c r="F12" s="30" t="s">
        <v>170</v>
      </c>
      <c r="G12" s="46" t="s">
        <v>171</v>
      </c>
      <c r="H12" s="28" t="s">
        <v>171</v>
      </c>
      <c r="I12" s="28" t="s">
        <v>172</v>
      </c>
      <c r="J12" s="53" t="s">
        <v>173</v>
      </c>
      <c r="K12" s="50" t="s">
        <v>173</v>
      </c>
      <c r="L12" s="28" t="s">
        <v>174</v>
      </c>
      <c r="M12" s="28" t="s">
        <v>175</v>
      </c>
      <c r="N12" s="30" t="s">
        <v>176</v>
      </c>
      <c r="O12" s="46" t="s">
        <v>84</v>
      </c>
      <c r="P12" s="28" t="s">
        <v>84</v>
      </c>
      <c r="Q12" s="28" t="s">
        <v>84</v>
      </c>
      <c r="R12" s="28" t="s">
        <v>84</v>
      </c>
      <c r="S12" s="30" t="s">
        <v>84</v>
      </c>
    </row>
    <row r="13" spans="1:19" x14ac:dyDescent="0.25">
      <c r="A13" s="45" t="s">
        <v>71</v>
      </c>
      <c r="B13" s="46" t="s">
        <v>126</v>
      </c>
      <c r="C13" s="28" t="s">
        <v>127</v>
      </c>
      <c r="D13" s="28" t="s">
        <v>128</v>
      </c>
      <c r="E13" s="28" t="s">
        <v>84</v>
      </c>
      <c r="F13" s="30" t="s">
        <v>129</v>
      </c>
      <c r="G13" s="46" t="s">
        <v>130</v>
      </c>
      <c r="H13" s="28" t="s">
        <v>131</v>
      </c>
      <c r="I13" s="28" t="s">
        <v>132</v>
      </c>
      <c r="J13" s="46" t="s">
        <v>133</v>
      </c>
      <c r="K13" s="28" t="s">
        <v>134</v>
      </c>
      <c r="L13" s="28" t="s">
        <v>86</v>
      </c>
      <c r="M13" s="28" t="s">
        <v>135</v>
      </c>
      <c r="N13" s="30" t="s">
        <v>136</v>
      </c>
      <c r="O13" s="46" t="s">
        <v>84</v>
      </c>
      <c r="P13" s="28" t="s">
        <v>84</v>
      </c>
      <c r="Q13" s="28" t="s">
        <v>137</v>
      </c>
      <c r="R13" s="28" t="s">
        <v>84</v>
      </c>
      <c r="S13" s="30" t="s">
        <v>84</v>
      </c>
    </row>
    <row r="14" spans="1:19" x14ac:dyDescent="0.25">
      <c r="A14" s="46" t="s">
        <v>73</v>
      </c>
      <c r="B14" s="28" t="s">
        <v>197</v>
      </c>
      <c r="C14" s="28" t="s">
        <v>198</v>
      </c>
      <c r="D14" s="28" t="s">
        <v>199</v>
      </c>
      <c r="E14" s="30" t="s">
        <v>200</v>
      </c>
      <c r="F14" s="46" t="s">
        <v>201</v>
      </c>
      <c r="G14" s="47"/>
      <c r="H14" s="47"/>
      <c r="I14" s="47"/>
      <c r="J14" s="46" t="s">
        <v>84</v>
      </c>
      <c r="K14" s="28" t="s">
        <v>202</v>
      </c>
      <c r="L14" s="28" t="s">
        <v>203</v>
      </c>
      <c r="M14" s="28" t="s">
        <v>204</v>
      </c>
      <c r="N14" s="30" t="s">
        <v>205</v>
      </c>
      <c r="O14" s="46" t="s">
        <v>206</v>
      </c>
      <c r="P14" s="28" t="s">
        <v>207</v>
      </c>
      <c r="Q14" s="28" t="s">
        <v>208</v>
      </c>
      <c r="R14" s="28" t="s">
        <v>209</v>
      </c>
      <c r="S14" s="30" t="s">
        <v>84</v>
      </c>
    </row>
    <row r="15" spans="1:19" ht="12" customHeight="1" x14ac:dyDescent="0.25">
      <c r="A15" s="45" t="s">
        <v>74</v>
      </c>
      <c r="B15" s="46" t="s">
        <v>94</v>
      </c>
      <c r="C15" s="28" t="s">
        <v>94</v>
      </c>
      <c r="D15" s="28" t="s">
        <v>84</v>
      </c>
      <c r="E15" s="28" t="s">
        <v>95</v>
      </c>
      <c r="F15" s="30" t="s">
        <v>96</v>
      </c>
      <c r="G15" s="46" t="s">
        <v>97</v>
      </c>
      <c r="H15" s="28" t="s">
        <v>97</v>
      </c>
      <c r="I15" s="28" t="s">
        <v>98</v>
      </c>
      <c r="J15" s="46" t="s">
        <v>99</v>
      </c>
      <c r="K15" s="28" t="s">
        <v>99</v>
      </c>
      <c r="L15" s="28" t="s">
        <v>100</v>
      </c>
      <c r="M15" s="48" t="s">
        <v>101</v>
      </c>
      <c r="N15" s="30" t="s">
        <v>102</v>
      </c>
      <c r="O15" s="46" t="s">
        <v>103</v>
      </c>
      <c r="P15" s="28" t="s">
        <v>103</v>
      </c>
      <c r="Q15" s="28" t="s">
        <v>84</v>
      </c>
      <c r="R15" s="28" t="s">
        <v>84</v>
      </c>
      <c r="S15" s="30" t="s">
        <v>84</v>
      </c>
    </row>
    <row r="16" spans="1:19" ht="15" customHeight="1" x14ac:dyDescent="0.25">
      <c r="A16" s="45" t="s">
        <v>76</v>
      </c>
      <c r="B16" s="46" t="s">
        <v>138</v>
      </c>
      <c r="C16" s="28" t="s">
        <v>139</v>
      </c>
      <c r="D16" s="28" t="s">
        <v>140</v>
      </c>
      <c r="E16" s="28" t="s">
        <v>141</v>
      </c>
      <c r="F16" s="30" t="s">
        <v>142</v>
      </c>
      <c r="G16" s="46" t="s">
        <v>143</v>
      </c>
      <c r="H16" s="28" t="s">
        <v>144</v>
      </c>
      <c r="I16" s="28" t="s">
        <v>145</v>
      </c>
      <c r="J16" s="46" t="s">
        <v>146</v>
      </c>
      <c r="K16" s="50" t="s">
        <v>147</v>
      </c>
      <c r="L16" s="50" t="s">
        <v>84</v>
      </c>
      <c r="M16" s="28" t="s">
        <v>84</v>
      </c>
      <c r="N16" s="30" t="s">
        <v>148</v>
      </c>
      <c r="O16" s="51" t="s">
        <v>149</v>
      </c>
      <c r="P16" s="28" t="s">
        <v>150</v>
      </c>
      <c r="Q16" s="28" t="s">
        <v>84</v>
      </c>
      <c r="R16" s="28" t="s">
        <v>151</v>
      </c>
      <c r="S16" s="30" t="s">
        <v>84</v>
      </c>
    </row>
    <row r="17" spans="1:19" x14ac:dyDescent="0.25">
      <c r="A17" s="45" t="s">
        <v>77</v>
      </c>
      <c r="B17" s="46" t="s">
        <v>107</v>
      </c>
      <c r="C17" s="28" t="s">
        <v>108</v>
      </c>
      <c r="D17" s="28" t="s">
        <v>109</v>
      </c>
      <c r="E17" s="28" t="s">
        <v>110</v>
      </c>
      <c r="F17" s="30" t="s">
        <v>84</v>
      </c>
      <c r="G17" s="46" t="s">
        <v>111</v>
      </c>
      <c r="H17" s="28" t="s">
        <v>84</v>
      </c>
      <c r="I17" s="28" t="s">
        <v>112</v>
      </c>
      <c r="J17" s="46" t="s">
        <v>113</v>
      </c>
      <c r="K17" s="49" t="s">
        <v>114</v>
      </c>
      <c r="L17" s="28" t="s">
        <v>115</v>
      </c>
      <c r="M17" s="28" t="s">
        <v>84</v>
      </c>
      <c r="N17" s="30" t="s">
        <v>116</v>
      </c>
      <c r="O17" s="46" t="s">
        <v>84</v>
      </c>
      <c r="P17" s="28" t="s">
        <v>84</v>
      </c>
      <c r="Q17" s="28" t="s">
        <v>84</v>
      </c>
      <c r="R17" s="28" t="s">
        <v>84</v>
      </c>
      <c r="S17" s="30" t="s">
        <v>84</v>
      </c>
    </row>
    <row r="18" spans="1:19" x14ac:dyDescent="0.25">
      <c r="A18" s="45" t="s">
        <v>79</v>
      </c>
      <c r="B18" s="46" t="s">
        <v>152</v>
      </c>
      <c r="C18" s="28" t="s">
        <v>153</v>
      </c>
      <c r="D18" s="28" t="s">
        <v>154</v>
      </c>
      <c r="E18" s="28" t="s">
        <v>155</v>
      </c>
      <c r="F18" s="30" t="s">
        <v>156</v>
      </c>
      <c r="G18" s="46" t="s">
        <v>157</v>
      </c>
      <c r="H18" s="28" t="s">
        <v>158</v>
      </c>
      <c r="I18" s="28" t="s">
        <v>159</v>
      </c>
      <c r="J18" s="46" t="s">
        <v>160</v>
      </c>
      <c r="K18" s="28" t="s">
        <v>161</v>
      </c>
      <c r="L18" s="50" t="s">
        <v>162</v>
      </c>
      <c r="M18" s="52" t="s">
        <v>163</v>
      </c>
      <c r="N18" s="30" t="s">
        <v>164</v>
      </c>
      <c r="O18" s="46" t="s">
        <v>84</v>
      </c>
      <c r="P18" s="28" t="s">
        <v>165</v>
      </c>
      <c r="Q18" s="28" t="s">
        <v>166</v>
      </c>
      <c r="R18" s="28" t="s">
        <v>167</v>
      </c>
      <c r="S18" s="30" t="s">
        <v>168</v>
      </c>
    </row>
    <row r="19" spans="1:19" x14ac:dyDescent="0.25">
      <c r="A19" s="55" t="s">
        <v>80</v>
      </c>
      <c r="B19" s="56" t="s">
        <v>117</v>
      </c>
      <c r="C19" s="57" t="s">
        <v>118</v>
      </c>
      <c r="D19" s="43" t="s">
        <v>84</v>
      </c>
      <c r="E19" s="57" t="s">
        <v>119</v>
      </c>
      <c r="F19" s="31" t="s">
        <v>84</v>
      </c>
      <c r="G19" s="99" t="s">
        <v>120</v>
      </c>
      <c r="H19" s="57" t="s">
        <v>121</v>
      </c>
      <c r="I19" s="57" t="s">
        <v>84</v>
      </c>
      <c r="J19" s="56" t="s">
        <v>122</v>
      </c>
      <c r="K19" s="43" t="s">
        <v>123</v>
      </c>
      <c r="L19" s="43" t="s">
        <v>84</v>
      </c>
      <c r="M19" s="43" t="s">
        <v>124</v>
      </c>
      <c r="N19" s="31" t="s">
        <v>84</v>
      </c>
      <c r="O19" s="116" t="s">
        <v>125</v>
      </c>
      <c r="P19" s="43" t="s">
        <v>84</v>
      </c>
      <c r="Q19" s="43" t="s">
        <v>84</v>
      </c>
      <c r="R19" s="43" t="s">
        <v>84</v>
      </c>
      <c r="S19" s="31" t="s">
        <v>84</v>
      </c>
    </row>
    <row r="21" spans="1:19" x14ac:dyDescent="0.25">
      <c r="A21" s="47" t="s">
        <v>437</v>
      </c>
    </row>
    <row r="22" spans="1:19" ht="15" x14ac:dyDescent="0.25">
      <c r="A22" s="42"/>
      <c r="B22" s="42"/>
      <c r="C22" s="42"/>
      <c r="D22" s="42"/>
      <c r="E22" s="42"/>
      <c r="F22" s="42"/>
      <c r="G22" s="42"/>
      <c r="H22" s="42"/>
    </row>
  </sheetData>
  <mergeCells count="5">
    <mergeCell ref="A3:S3"/>
    <mergeCell ref="B4:F4"/>
    <mergeCell ref="G4:I4"/>
    <mergeCell ref="J4:N4"/>
    <mergeCell ref="O4:S4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0"/>
  <sheetViews>
    <sheetView workbookViewId="0">
      <selection activeCell="K17" sqref="K17"/>
    </sheetView>
  </sheetViews>
  <sheetFormatPr baseColWidth="10" defaultColWidth="11.44140625" defaultRowHeight="13.8" x14ac:dyDescent="0.25"/>
  <cols>
    <col min="1" max="1" width="15.109375" style="2" bestFit="1" customWidth="1"/>
    <col min="2" max="2" width="16.109375" style="2" bestFit="1" customWidth="1"/>
    <col min="3" max="16384" width="11.44140625" style="2"/>
  </cols>
  <sheetData>
    <row r="1" spans="1:8" s="4" customFormat="1" ht="15.6" x14ac:dyDescent="0.3">
      <c r="A1" s="129" t="s">
        <v>367</v>
      </c>
      <c r="B1" s="4" t="s">
        <v>368</v>
      </c>
    </row>
    <row r="2" spans="1:8" ht="14.4" thickBot="1" x14ac:dyDescent="0.3"/>
    <row r="3" spans="1:8" x14ac:dyDescent="0.25">
      <c r="A3" s="26" t="s">
        <v>283</v>
      </c>
      <c r="B3" s="26" t="s">
        <v>284</v>
      </c>
      <c r="C3" s="26" t="s">
        <v>267</v>
      </c>
      <c r="D3" s="26" t="s">
        <v>370</v>
      </c>
      <c r="E3" s="26" t="s">
        <v>382</v>
      </c>
      <c r="F3" s="26" t="s">
        <v>383</v>
      </c>
      <c r="G3" s="26" t="s">
        <v>384</v>
      </c>
      <c r="H3" s="27" t="s">
        <v>385</v>
      </c>
    </row>
    <row r="4" spans="1:8" x14ac:dyDescent="0.25">
      <c r="A4" s="107" t="s">
        <v>285</v>
      </c>
      <c r="B4" s="28" t="s">
        <v>30</v>
      </c>
      <c r="C4" s="28" t="s">
        <v>269</v>
      </c>
      <c r="D4" s="28">
        <v>16.578333365407801</v>
      </c>
      <c r="E4" s="28">
        <v>35.4217476641196</v>
      </c>
      <c r="F4" s="63" t="s">
        <v>286</v>
      </c>
      <c r="G4" s="28">
        <v>32.3786384116002</v>
      </c>
      <c r="H4" s="30">
        <v>29.592655732181498</v>
      </c>
    </row>
    <row r="5" spans="1:8" x14ac:dyDescent="0.25">
      <c r="A5" s="107" t="s">
        <v>287</v>
      </c>
      <c r="B5" s="28" t="s">
        <v>30</v>
      </c>
      <c r="C5" s="28" t="s">
        <v>269</v>
      </c>
      <c r="D5" s="28">
        <v>18.768067210401099</v>
      </c>
      <c r="E5" s="28">
        <v>31.4525658238191</v>
      </c>
      <c r="F5" s="63" t="s">
        <v>286</v>
      </c>
      <c r="G5" s="28">
        <v>30.549964160363601</v>
      </c>
      <c r="H5" s="30">
        <v>29.7201721244388</v>
      </c>
    </row>
    <row r="6" spans="1:8" x14ac:dyDescent="0.25">
      <c r="A6" s="107" t="s">
        <v>288</v>
      </c>
      <c r="B6" s="28" t="s">
        <v>30</v>
      </c>
      <c r="C6" s="28" t="s">
        <v>269</v>
      </c>
      <c r="D6" s="28">
        <v>15.7897681365219</v>
      </c>
      <c r="E6" s="28">
        <v>30.189910981139999</v>
      </c>
      <c r="F6" s="63" t="s">
        <v>286</v>
      </c>
      <c r="G6" s="28">
        <v>30.657005386644499</v>
      </c>
      <c r="H6" s="30">
        <v>28.235812948139699</v>
      </c>
    </row>
    <row r="7" spans="1:8" x14ac:dyDescent="0.25">
      <c r="A7" s="107" t="s">
        <v>289</v>
      </c>
      <c r="B7" s="28" t="s">
        <v>30</v>
      </c>
      <c r="C7" s="28" t="s">
        <v>269</v>
      </c>
      <c r="D7" s="28">
        <v>15.1460357011757</v>
      </c>
      <c r="E7" s="28">
        <v>32.148546757880801</v>
      </c>
      <c r="F7" s="63" t="s">
        <v>286</v>
      </c>
      <c r="G7" s="28">
        <v>30.1702975505513</v>
      </c>
      <c r="H7" s="30">
        <v>28.405655369087398</v>
      </c>
    </row>
    <row r="8" spans="1:8" x14ac:dyDescent="0.25">
      <c r="A8" s="107" t="s">
        <v>290</v>
      </c>
      <c r="B8" s="28" t="s">
        <v>30</v>
      </c>
      <c r="C8" s="28" t="s">
        <v>269</v>
      </c>
      <c r="D8" s="28">
        <v>15.469729018975899</v>
      </c>
      <c r="E8" s="28">
        <v>33.444572508769802</v>
      </c>
      <c r="F8" s="63" t="s">
        <v>286</v>
      </c>
      <c r="G8" s="28">
        <v>32.053206682573403</v>
      </c>
      <c r="H8" s="30">
        <v>30.6581849380695</v>
      </c>
    </row>
    <row r="9" spans="1:8" x14ac:dyDescent="0.25">
      <c r="A9" s="107" t="s">
        <v>291</v>
      </c>
      <c r="B9" s="28" t="s">
        <v>30</v>
      </c>
      <c r="C9" s="28" t="s">
        <v>269</v>
      </c>
      <c r="D9" s="28">
        <v>15.3973569049736</v>
      </c>
      <c r="E9" s="28">
        <v>28.2160666881928</v>
      </c>
      <c r="F9" s="63" t="s">
        <v>286</v>
      </c>
      <c r="G9" s="28">
        <v>33.6094363006194</v>
      </c>
      <c r="H9" s="30">
        <v>30.508909003317001</v>
      </c>
    </row>
    <row r="10" spans="1:8" x14ac:dyDescent="0.25">
      <c r="A10" s="107" t="s">
        <v>292</v>
      </c>
      <c r="B10" s="28" t="s">
        <v>30</v>
      </c>
      <c r="C10" s="28" t="s">
        <v>269</v>
      </c>
      <c r="D10" s="28">
        <v>15.6971976942775</v>
      </c>
      <c r="E10" s="28">
        <v>30.948528147193102</v>
      </c>
      <c r="F10" s="63" t="s">
        <v>286</v>
      </c>
      <c r="G10" s="28">
        <v>31.8873915785985</v>
      </c>
      <c r="H10" s="30">
        <v>29.874929816037099</v>
      </c>
    </row>
    <row r="11" spans="1:8" x14ac:dyDescent="0.25">
      <c r="A11" s="107" t="s">
        <v>293</v>
      </c>
      <c r="B11" s="28" t="s">
        <v>30</v>
      </c>
      <c r="C11" s="28" t="s">
        <v>269</v>
      </c>
      <c r="D11" s="28">
        <v>16.874981354537201</v>
      </c>
      <c r="E11" s="28">
        <v>29.0312860160988</v>
      </c>
      <c r="F11" s="63" t="s">
        <v>286</v>
      </c>
      <c r="G11" s="28">
        <v>32.737297705818797</v>
      </c>
      <c r="H11" s="30">
        <v>31.234806398758</v>
      </c>
    </row>
    <row r="12" spans="1:8" x14ac:dyDescent="0.25">
      <c r="A12" s="107" t="s">
        <v>294</v>
      </c>
      <c r="B12" s="28" t="s">
        <v>30</v>
      </c>
      <c r="C12" s="28" t="s">
        <v>269</v>
      </c>
      <c r="D12" s="28">
        <v>15.9847401499364</v>
      </c>
      <c r="E12" s="28">
        <v>33.236075122895997</v>
      </c>
      <c r="F12" s="63" t="s">
        <v>286</v>
      </c>
      <c r="G12" s="28">
        <v>31.5638435512966</v>
      </c>
      <c r="H12" s="30">
        <v>29.5354409547537</v>
      </c>
    </row>
    <row r="13" spans="1:8" x14ac:dyDescent="0.25">
      <c r="A13" s="107" t="s">
        <v>295</v>
      </c>
      <c r="B13" s="28" t="s">
        <v>30</v>
      </c>
      <c r="C13" s="28" t="s">
        <v>269</v>
      </c>
      <c r="D13" s="28">
        <v>15.625789889965599</v>
      </c>
      <c r="E13" s="28">
        <v>29.776452237227399</v>
      </c>
      <c r="F13" s="63" t="s">
        <v>286</v>
      </c>
      <c r="G13" s="28">
        <v>31.600551439220599</v>
      </c>
      <c r="H13" s="30">
        <v>29.337209258520499</v>
      </c>
    </row>
    <row r="14" spans="1:8" x14ac:dyDescent="0.25">
      <c r="A14" s="107" t="s">
        <v>296</v>
      </c>
      <c r="B14" s="28" t="s">
        <v>30</v>
      </c>
      <c r="C14" s="28" t="s">
        <v>269</v>
      </c>
      <c r="D14" s="28">
        <v>15.758027253777801</v>
      </c>
      <c r="E14" s="28">
        <v>30.958128735013901</v>
      </c>
      <c r="F14" s="63" t="s">
        <v>286</v>
      </c>
      <c r="G14" s="28">
        <v>32.3790723487649</v>
      </c>
      <c r="H14" s="30">
        <v>28.794087065013201</v>
      </c>
    </row>
    <row r="15" spans="1:8" x14ac:dyDescent="0.25">
      <c r="A15" s="107" t="s">
        <v>297</v>
      </c>
      <c r="B15" s="28" t="s">
        <v>30</v>
      </c>
      <c r="C15" s="28" t="s">
        <v>269</v>
      </c>
      <c r="D15" s="28">
        <v>16.6246406196679</v>
      </c>
      <c r="E15" s="28">
        <v>30.569829407302802</v>
      </c>
      <c r="F15" s="63" t="s">
        <v>286</v>
      </c>
      <c r="G15" s="28">
        <v>31.556330253318698</v>
      </c>
      <c r="H15" s="30">
        <v>29.031229532662699</v>
      </c>
    </row>
    <row r="16" spans="1:8" x14ac:dyDescent="0.25">
      <c r="A16" s="107" t="s">
        <v>298</v>
      </c>
      <c r="B16" s="28" t="s">
        <v>30</v>
      </c>
      <c r="C16" s="28" t="s">
        <v>269</v>
      </c>
      <c r="D16" s="28">
        <v>16.233767566614901</v>
      </c>
      <c r="E16" s="28">
        <v>31.3964025500232</v>
      </c>
      <c r="F16" s="63" t="s">
        <v>286</v>
      </c>
      <c r="G16" s="28">
        <v>32.120920750139703</v>
      </c>
      <c r="H16" s="30">
        <v>29.538738360229299</v>
      </c>
    </row>
    <row r="17" spans="1:8" x14ac:dyDescent="0.25">
      <c r="A17" s="107" t="s">
        <v>299</v>
      </c>
      <c r="B17" s="28" t="s">
        <v>30</v>
      </c>
      <c r="C17" s="28" t="s">
        <v>269</v>
      </c>
      <c r="D17" s="28">
        <v>17.228774806092201</v>
      </c>
      <c r="E17" s="28">
        <v>32.568686389197303</v>
      </c>
      <c r="F17" s="63" t="s">
        <v>286</v>
      </c>
      <c r="G17" s="28">
        <v>32.389343203757797</v>
      </c>
      <c r="H17" s="30">
        <v>30.483722752812401</v>
      </c>
    </row>
    <row r="18" spans="1:8" x14ac:dyDescent="0.25">
      <c r="A18" s="107" t="s">
        <v>300</v>
      </c>
      <c r="B18" s="28" t="s">
        <v>30</v>
      </c>
      <c r="C18" s="28" t="s">
        <v>269</v>
      </c>
      <c r="D18" s="28">
        <v>16.2413695900897</v>
      </c>
      <c r="E18" s="28">
        <v>35.343591562961031</v>
      </c>
      <c r="F18" s="63" t="s">
        <v>286</v>
      </c>
      <c r="G18" s="28">
        <v>32.592748283849701</v>
      </c>
      <c r="H18" s="30">
        <v>29.591385799473802</v>
      </c>
    </row>
    <row r="19" spans="1:8" x14ac:dyDescent="0.25">
      <c r="A19" s="107" t="s">
        <v>301</v>
      </c>
      <c r="B19" s="28" t="s">
        <v>30</v>
      </c>
      <c r="C19" s="28" t="s">
        <v>269</v>
      </c>
      <c r="D19" s="28">
        <v>15.735174474816301</v>
      </c>
      <c r="E19" s="28">
        <v>33.718590060397503</v>
      </c>
      <c r="F19" s="63" t="s">
        <v>286</v>
      </c>
      <c r="G19" s="28">
        <v>30.849725206079999</v>
      </c>
      <c r="H19" s="30">
        <v>29.170788446611802</v>
      </c>
    </row>
    <row r="20" spans="1:8" x14ac:dyDescent="0.25">
      <c r="A20" s="108" t="s">
        <v>302</v>
      </c>
      <c r="B20" s="43" t="s">
        <v>30</v>
      </c>
      <c r="C20" s="43" t="s">
        <v>269</v>
      </c>
      <c r="D20" s="43">
        <v>16.3241026927397</v>
      </c>
      <c r="E20" s="43">
        <v>33.8782324841536</v>
      </c>
      <c r="F20" s="59" t="s">
        <v>286</v>
      </c>
      <c r="G20" s="43">
        <v>31.356767414297799</v>
      </c>
      <c r="H20" s="31">
        <v>28.632152823925999</v>
      </c>
    </row>
    <row r="21" spans="1:8" x14ac:dyDescent="0.25">
      <c r="A21" s="107" t="s">
        <v>303</v>
      </c>
      <c r="B21" s="28" t="s">
        <v>304</v>
      </c>
      <c r="C21" s="28" t="s">
        <v>269</v>
      </c>
      <c r="D21" s="28">
        <v>15.3604929482229</v>
      </c>
      <c r="E21" s="28">
        <v>28.483130801823599</v>
      </c>
      <c r="F21" s="63" t="s">
        <v>286</v>
      </c>
      <c r="G21" s="28">
        <v>29.123777530603402</v>
      </c>
      <c r="H21" s="30">
        <v>27.136014969377399</v>
      </c>
    </row>
    <row r="22" spans="1:8" x14ac:dyDescent="0.25">
      <c r="A22" s="107" t="s">
        <v>305</v>
      </c>
      <c r="B22" s="28" t="s">
        <v>304</v>
      </c>
      <c r="C22" s="28" t="s">
        <v>269</v>
      </c>
      <c r="D22" s="28">
        <v>15.6159082652492</v>
      </c>
      <c r="E22" s="28">
        <v>30.077118199101999</v>
      </c>
      <c r="F22" s="63" t="s">
        <v>286</v>
      </c>
      <c r="G22" s="28">
        <v>31.471522738325799</v>
      </c>
      <c r="H22" s="30">
        <v>29.148375912145699</v>
      </c>
    </row>
    <row r="23" spans="1:8" x14ac:dyDescent="0.25">
      <c r="A23" s="107" t="s">
        <v>306</v>
      </c>
      <c r="B23" s="28" t="s">
        <v>304</v>
      </c>
      <c r="C23" s="28" t="s">
        <v>269</v>
      </c>
      <c r="D23" s="28">
        <v>15.290435817926101</v>
      </c>
      <c r="E23" s="28">
        <v>27.071851138901302</v>
      </c>
      <c r="F23" s="63" t="s">
        <v>286</v>
      </c>
      <c r="G23" s="28">
        <v>31.319648940456201</v>
      </c>
      <c r="H23" s="30">
        <v>29.660425236159401</v>
      </c>
    </row>
    <row r="24" spans="1:8" x14ac:dyDescent="0.25">
      <c r="A24" s="107" t="s">
        <v>307</v>
      </c>
      <c r="B24" s="28" t="s">
        <v>304</v>
      </c>
      <c r="C24" s="28" t="s">
        <v>269</v>
      </c>
      <c r="D24" s="28">
        <v>15.4459662415917</v>
      </c>
      <c r="E24" s="28">
        <v>28.7295754951231</v>
      </c>
      <c r="F24" s="63" t="s">
        <v>286</v>
      </c>
      <c r="G24" s="28">
        <v>33.013941081786498</v>
      </c>
      <c r="H24" s="30">
        <v>30.143307268955201</v>
      </c>
    </row>
    <row r="25" spans="1:8" x14ac:dyDescent="0.25">
      <c r="A25" s="107" t="s">
        <v>308</v>
      </c>
      <c r="B25" s="28" t="s">
        <v>304</v>
      </c>
      <c r="C25" s="28" t="s">
        <v>269</v>
      </c>
      <c r="D25" s="28">
        <v>16.311018890456399</v>
      </c>
      <c r="E25" s="28">
        <v>31.7069357520813</v>
      </c>
      <c r="F25" s="63" t="s">
        <v>286</v>
      </c>
      <c r="G25" s="28">
        <v>31.174921032633701</v>
      </c>
      <c r="H25" s="30">
        <v>29.298682359669399</v>
      </c>
    </row>
    <row r="26" spans="1:8" x14ac:dyDescent="0.25">
      <c r="A26" s="107" t="s">
        <v>309</v>
      </c>
      <c r="B26" s="28" t="s">
        <v>304</v>
      </c>
      <c r="C26" s="28" t="s">
        <v>269</v>
      </c>
      <c r="D26" s="28">
        <v>16.251275775550202</v>
      </c>
      <c r="E26" s="28">
        <v>34.0230199747798</v>
      </c>
      <c r="F26" s="63" t="s">
        <v>286</v>
      </c>
      <c r="G26" s="28">
        <v>31.6583899863355</v>
      </c>
      <c r="H26" s="30">
        <v>29.128673537603898</v>
      </c>
    </row>
    <row r="27" spans="1:8" x14ac:dyDescent="0.25">
      <c r="A27" s="107" t="s">
        <v>310</v>
      </c>
      <c r="B27" s="28" t="s">
        <v>304</v>
      </c>
      <c r="C27" s="28" t="s">
        <v>269</v>
      </c>
      <c r="D27" s="28">
        <v>16.455770118366399</v>
      </c>
      <c r="E27" s="28">
        <v>29.929768938207499</v>
      </c>
      <c r="F27" s="63" t="s">
        <v>286</v>
      </c>
      <c r="G27" s="28">
        <v>30.6921003595243</v>
      </c>
      <c r="H27" s="30">
        <v>29.1210297334834</v>
      </c>
    </row>
    <row r="28" spans="1:8" x14ac:dyDescent="0.25">
      <c r="A28" s="107" t="s">
        <v>311</v>
      </c>
      <c r="B28" s="28" t="s">
        <v>304</v>
      </c>
      <c r="C28" s="28" t="s">
        <v>269</v>
      </c>
      <c r="D28" s="28">
        <v>16.011294563777799</v>
      </c>
      <c r="E28" s="28">
        <v>34.413457307043501</v>
      </c>
      <c r="F28" s="63" t="s">
        <v>286</v>
      </c>
      <c r="G28" s="28">
        <v>32.095570981378103</v>
      </c>
      <c r="H28" s="30">
        <v>28.5591071317921</v>
      </c>
    </row>
    <row r="29" spans="1:8" ht="14.4" thickBot="1" x14ac:dyDescent="0.3">
      <c r="A29" s="109" t="s">
        <v>312</v>
      </c>
      <c r="B29" s="60" t="s">
        <v>304</v>
      </c>
      <c r="C29" s="60" t="s">
        <v>269</v>
      </c>
      <c r="D29" s="60">
        <v>15.9367702320602</v>
      </c>
      <c r="E29" s="60">
        <v>31.845435353572199</v>
      </c>
      <c r="F29" s="61" t="s">
        <v>286</v>
      </c>
      <c r="G29" s="60">
        <v>31.181266885407499</v>
      </c>
      <c r="H29" s="64">
        <v>28.4599104150412</v>
      </c>
    </row>
    <row r="30" spans="1:8" x14ac:dyDescent="0.25">
      <c r="A30" s="107" t="s">
        <v>313</v>
      </c>
      <c r="B30" s="28" t="s">
        <v>19</v>
      </c>
      <c r="C30" s="28" t="s">
        <v>268</v>
      </c>
      <c r="D30" s="28">
        <v>18.346160888671875</v>
      </c>
      <c r="E30" s="63" t="s">
        <v>286</v>
      </c>
      <c r="F30" s="63" t="s">
        <v>286</v>
      </c>
      <c r="G30" s="63" t="s">
        <v>286</v>
      </c>
      <c r="H30" s="30">
        <v>31.5199814741122</v>
      </c>
    </row>
    <row r="31" spans="1:8" x14ac:dyDescent="0.25">
      <c r="A31" s="107" t="s">
        <v>314</v>
      </c>
      <c r="B31" s="28" t="s">
        <v>19</v>
      </c>
      <c r="C31" s="28" t="s">
        <v>268</v>
      </c>
      <c r="D31" s="28">
        <v>17.232048034667969</v>
      </c>
      <c r="E31" s="28">
        <v>34.951788641424599</v>
      </c>
      <c r="F31" s="63" t="s">
        <v>286</v>
      </c>
      <c r="G31" s="28">
        <v>33.860276834217998</v>
      </c>
      <c r="H31" s="30">
        <v>29.81625477531</v>
      </c>
    </row>
    <row r="32" spans="1:8" x14ac:dyDescent="0.25">
      <c r="A32" s="107" t="s">
        <v>315</v>
      </c>
      <c r="B32" s="28" t="s">
        <v>19</v>
      </c>
      <c r="C32" s="28" t="s">
        <v>268</v>
      </c>
      <c r="D32" s="28">
        <v>17.952993392944336</v>
      </c>
      <c r="E32" s="28">
        <v>35.2226628090296</v>
      </c>
      <c r="F32" s="63" t="s">
        <v>286</v>
      </c>
      <c r="G32" s="63" t="s">
        <v>286</v>
      </c>
      <c r="H32" s="30">
        <v>31.6168989343509</v>
      </c>
    </row>
    <row r="33" spans="1:8" x14ac:dyDescent="0.25">
      <c r="A33" s="107" t="s">
        <v>316</v>
      </c>
      <c r="B33" s="28" t="s">
        <v>19</v>
      </c>
      <c r="C33" s="28" t="s">
        <v>268</v>
      </c>
      <c r="D33" s="28">
        <v>17.666534423828125</v>
      </c>
      <c r="E33" s="63" t="s">
        <v>286</v>
      </c>
      <c r="F33" s="63" t="s">
        <v>286</v>
      </c>
      <c r="G33" s="28">
        <v>33.157627189777301</v>
      </c>
      <c r="H33" s="30">
        <v>29.080028319798402</v>
      </c>
    </row>
    <row r="34" spans="1:8" x14ac:dyDescent="0.25">
      <c r="A34" s="107" t="s">
        <v>317</v>
      </c>
      <c r="B34" s="28" t="s">
        <v>19</v>
      </c>
      <c r="C34" s="28" t="s">
        <v>268</v>
      </c>
      <c r="D34" s="28">
        <v>16.872810363769531</v>
      </c>
      <c r="E34" s="28">
        <v>35.540507160535498</v>
      </c>
      <c r="F34" s="63" t="s">
        <v>286</v>
      </c>
      <c r="G34" s="28">
        <v>33.642168137264797</v>
      </c>
      <c r="H34" s="30">
        <v>30.1841714289185</v>
      </c>
    </row>
    <row r="35" spans="1:8" x14ac:dyDescent="0.25">
      <c r="A35" s="107" t="s">
        <v>318</v>
      </c>
      <c r="B35" s="28" t="s">
        <v>19</v>
      </c>
      <c r="C35" s="28" t="s">
        <v>268</v>
      </c>
      <c r="D35" s="28">
        <v>17.401935577392578</v>
      </c>
      <c r="E35" s="28">
        <v>33.765703953045097</v>
      </c>
      <c r="F35" s="63" t="s">
        <v>286</v>
      </c>
      <c r="G35" s="28">
        <v>31.2344855547679</v>
      </c>
      <c r="H35" s="30">
        <v>25.026164106571599</v>
      </c>
    </row>
    <row r="36" spans="1:8" x14ac:dyDescent="0.25">
      <c r="A36" s="107" t="s">
        <v>319</v>
      </c>
      <c r="B36" s="28" t="s">
        <v>19</v>
      </c>
      <c r="C36" s="28" t="s">
        <v>268</v>
      </c>
      <c r="D36" s="28">
        <v>17.098369598388672</v>
      </c>
      <c r="E36" s="28">
        <v>32.827790236111099</v>
      </c>
      <c r="F36" s="63" t="s">
        <v>286</v>
      </c>
      <c r="G36" s="28">
        <v>30.558656524392699</v>
      </c>
      <c r="H36" s="30">
        <v>27.8839810521971</v>
      </c>
    </row>
    <row r="37" spans="1:8" x14ac:dyDescent="0.25">
      <c r="A37" s="107" t="s">
        <v>320</v>
      </c>
      <c r="B37" s="28" t="s">
        <v>19</v>
      </c>
      <c r="C37" s="28" t="s">
        <v>268</v>
      </c>
      <c r="D37" s="28">
        <v>17.741336822509766</v>
      </c>
      <c r="E37" s="28">
        <v>32.7601342511091</v>
      </c>
      <c r="F37" s="63" t="s">
        <v>286</v>
      </c>
      <c r="G37" s="28">
        <v>31.728656437483</v>
      </c>
      <c r="H37" s="30">
        <v>27.681415101574899</v>
      </c>
    </row>
    <row r="38" spans="1:8" x14ac:dyDescent="0.25">
      <c r="A38" s="107" t="s">
        <v>321</v>
      </c>
      <c r="B38" s="28" t="s">
        <v>19</v>
      </c>
      <c r="C38" s="28" t="s">
        <v>268</v>
      </c>
      <c r="D38" s="28">
        <v>17.192398071289063</v>
      </c>
      <c r="E38" s="28">
        <v>33.179529627862301</v>
      </c>
      <c r="F38" s="63" t="s">
        <v>286</v>
      </c>
      <c r="G38" s="28">
        <v>31.3849647793405</v>
      </c>
      <c r="H38" s="30">
        <v>27.6358749221864</v>
      </c>
    </row>
    <row r="39" spans="1:8" x14ac:dyDescent="0.25">
      <c r="A39" s="107" t="s">
        <v>322</v>
      </c>
      <c r="B39" s="28" t="s">
        <v>19</v>
      </c>
      <c r="C39" s="28" t="s">
        <v>268</v>
      </c>
      <c r="D39" s="28">
        <v>17.551712036132813</v>
      </c>
      <c r="E39" s="28">
        <v>33.1646252277123</v>
      </c>
      <c r="F39" s="63" t="s">
        <v>286</v>
      </c>
      <c r="G39" s="28">
        <v>31.496483661518599</v>
      </c>
      <c r="H39" s="30">
        <v>26.5748499587921</v>
      </c>
    </row>
    <row r="40" spans="1:8" x14ac:dyDescent="0.25">
      <c r="A40" s="107" t="s">
        <v>323</v>
      </c>
      <c r="B40" s="28" t="s">
        <v>19</v>
      </c>
      <c r="C40" s="28" t="s">
        <v>268</v>
      </c>
      <c r="D40" s="28">
        <v>17.613210678100586</v>
      </c>
      <c r="E40" s="28">
        <v>33.169910861568098</v>
      </c>
      <c r="F40" s="63" t="s">
        <v>286</v>
      </c>
      <c r="G40" s="28">
        <v>31.198375479558401</v>
      </c>
      <c r="H40" s="30">
        <v>27.538693611455201</v>
      </c>
    </row>
    <row r="41" spans="1:8" x14ac:dyDescent="0.25">
      <c r="A41" s="107" t="s">
        <v>324</v>
      </c>
      <c r="B41" s="28" t="s">
        <v>19</v>
      </c>
      <c r="C41" s="28" t="s">
        <v>268</v>
      </c>
      <c r="D41" s="28">
        <v>17.001832962036133</v>
      </c>
      <c r="E41" s="28">
        <v>33.236471454170797</v>
      </c>
      <c r="F41" s="63" t="s">
        <v>286</v>
      </c>
      <c r="G41" s="28">
        <v>31.243295584207999</v>
      </c>
      <c r="H41" s="30">
        <v>28.159583598387101</v>
      </c>
    </row>
    <row r="42" spans="1:8" x14ac:dyDescent="0.25">
      <c r="A42" s="107" t="s">
        <v>325</v>
      </c>
      <c r="B42" s="28" t="s">
        <v>19</v>
      </c>
      <c r="C42" s="28" t="s">
        <v>268</v>
      </c>
      <c r="D42" s="28">
        <v>18.14543342590332</v>
      </c>
      <c r="E42" s="28">
        <v>35.165450714367303</v>
      </c>
      <c r="F42" s="63" t="s">
        <v>286</v>
      </c>
      <c r="G42" s="28">
        <v>32.462144633920303</v>
      </c>
      <c r="H42" s="30">
        <v>30.039774280373301</v>
      </c>
    </row>
    <row r="43" spans="1:8" x14ac:dyDescent="0.25">
      <c r="A43" s="107" t="s">
        <v>326</v>
      </c>
      <c r="B43" s="28" t="s">
        <v>19</v>
      </c>
      <c r="C43" s="28" t="s">
        <v>268</v>
      </c>
      <c r="D43" s="28">
        <v>19.036186218261719</v>
      </c>
      <c r="E43" s="28">
        <v>36.063298801884201</v>
      </c>
      <c r="F43" s="63" t="s">
        <v>286</v>
      </c>
      <c r="G43" s="28">
        <v>32.5168440895009</v>
      </c>
      <c r="H43" s="30">
        <v>29.022375419623302</v>
      </c>
    </row>
    <row r="44" spans="1:8" x14ac:dyDescent="0.25">
      <c r="A44" s="107" t="s">
        <v>327</v>
      </c>
      <c r="B44" s="28" t="s">
        <v>19</v>
      </c>
      <c r="C44" s="28" t="s">
        <v>268</v>
      </c>
      <c r="D44" s="28">
        <v>18.01171875</v>
      </c>
      <c r="E44" s="28">
        <v>34.455118634482403</v>
      </c>
      <c r="F44" s="63" t="s">
        <v>286</v>
      </c>
      <c r="G44" s="28">
        <v>28.827877132204399</v>
      </c>
      <c r="H44" s="30">
        <v>26.961759719524402</v>
      </c>
    </row>
    <row r="45" spans="1:8" x14ac:dyDescent="0.25">
      <c r="A45" s="107" t="s">
        <v>328</v>
      </c>
      <c r="B45" s="28" t="s">
        <v>19</v>
      </c>
      <c r="C45" s="28" t="s">
        <v>268</v>
      </c>
      <c r="D45" s="28">
        <v>16.819473266601563</v>
      </c>
      <c r="E45" s="28">
        <v>33.878103275344799</v>
      </c>
      <c r="F45" s="63" t="s">
        <v>286</v>
      </c>
      <c r="G45" s="28">
        <v>30.5133103310739</v>
      </c>
      <c r="H45" s="30">
        <v>27.513000134408699</v>
      </c>
    </row>
    <row r="46" spans="1:8" x14ac:dyDescent="0.25">
      <c r="A46" s="107" t="s">
        <v>329</v>
      </c>
      <c r="B46" s="28" t="s">
        <v>19</v>
      </c>
      <c r="C46" s="28" t="s">
        <v>268</v>
      </c>
      <c r="D46" s="28">
        <v>17.315433502197266</v>
      </c>
      <c r="E46" s="28">
        <v>33.8718961118837</v>
      </c>
      <c r="F46" s="63" t="s">
        <v>286</v>
      </c>
      <c r="G46" s="28">
        <v>29.250247807013601</v>
      </c>
      <c r="H46" s="30">
        <v>27.178362059207899</v>
      </c>
    </row>
    <row r="47" spans="1:8" x14ac:dyDescent="0.25">
      <c r="A47" s="107" t="s">
        <v>330</v>
      </c>
      <c r="B47" s="28" t="s">
        <v>19</v>
      </c>
      <c r="C47" s="28" t="s">
        <v>268</v>
      </c>
      <c r="D47" s="28">
        <v>17.83892822265625</v>
      </c>
      <c r="E47" s="28">
        <v>33.946732644326097</v>
      </c>
      <c r="F47" s="63" t="s">
        <v>286</v>
      </c>
      <c r="G47" s="28">
        <v>30.879922790913</v>
      </c>
      <c r="H47" s="30">
        <v>28.457122140268599</v>
      </c>
    </row>
    <row r="48" spans="1:8" x14ac:dyDescent="0.25">
      <c r="A48" s="107" t="s">
        <v>331</v>
      </c>
      <c r="B48" s="28" t="s">
        <v>19</v>
      </c>
      <c r="C48" s="28" t="s">
        <v>268</v>
      </c>
      <c r="D48" s="28">
        <v>18.100000000000001</v>
      </c>
      <c r="E48" s="28">
        <v>34.509504454785997</v>
      </c>
      <c r="F48" s="28">
        <v>35.182031363898801</v>
      </c>
      <c r="G48" s="28">
        <v>32.422604986729297</v>
      </c>
      <c r="H48" s="30">
        <v>29.0244088267095</v>
      </c>
    </row>
    <row r="49" spans="1:8" x14ac:dyDescent="0.25">
      <c r="A49" s="107" t="s">
        <v>332</v>
      </c>
      <c r="B49" s="28" t="s">
        <v>19</v>
      </c>
      <c r="C49" s="28" t="s">
        <v>268</v>
      </c>
      <c r="D49" s="28">
        <v>18.324634552001953</v>
      </c>
      <c r="E49" s="28">
        <v>33.266845026320198</v>
      </c>
      <c r="F49" s="63" t="s">
        <v>286</v>
      </c>
      <c r="G49" s="28">
        <v>31.743875271737299</v>
      </c>
      <c r="H49" s="30">
        <v>27.711610200599701</v>
      </c>
    </row>
    <row r="50" spans="1:8" x14ac:dyDescent="0.25">
      <c r="A50" s="107" t="s">
        <v>333</v>
      </c>
      <c r="B50" s="28" t="s">
        <v>19</v>
      </c>
      <c r="C50" s="28" t="s">
        <v>268</v>
      </c>
      <c r="D50" s="28">
        <v>18.491153717041016</v>
      </c>
      <c r="E50" s="28">
        <v>34.9751811125332</v>
      </c>
      <c r="F50" s="63" t="s">
        <v>286</v>
      </c>
      <c r="G50" s="28">
        <v>32.751143588349201</v>
      </c>
      <c r="H50" s="30">
        <v>28.950266623088201</v>
      </c>
    </row>
    <row r="51" spans="1:8" x14ac:dyDescent="0.25">
      <c r="A51" s="107" t="s">
        <v>334</v>
      </c>
      <c r="B51" s="28" t="s">
        <v>19</v>
      </c>
      <c r="C51" s="28" t="s">
        <v>268</v>
      </c>
      <c r="D51" s="28">
        <v>17.055835723876953</v>
      </c>
      <c r="E51" s="28">
        <v>33.797656902382698</v>
      </c>
      <c r="F51" s="63" t="s">
        <v>286</v>
      </c>
      <c r="G51" s="28">
        <v>30.670873530189301</v>
      </c>
      <c r="H51" s="30">
        <v>28.276891295901098</v>
      </c>
    </row>
    <row r="52" spans="1:8" x14ac:dyDescent="0.25">
      <c r="A52" s="107" t="s">
        <v>335</v>
      </c>
      <c r="B52" s="28" t="s">
        <v>19</v>
      </c>
      <c r="C52" s="28" t="s">
        <v>268</v>
      </c>
      <c r="D52" s="28">
        <v>17.573753356933594</v>
      </c>
      <c r="E52" s="28">
        <v>34.471349065527903</v>
      </c>
      <c r="F52" s="63" t="s">
        <v>286</v>
      </c>
      <c r="G52" s="28">
        <v>29.892745494352301</v>
      </c>
      <c r="H52" s="30">
        <v>28.0280113581824</v>
      </c>
    </row>
    <row r="53" spans="1:8" x14ac:dyDescent="0.25">
      <c r="A53" s="107" t="s">
        <v>336</v>
      </c>
      <c r="B53" s="28" t="s">
        <v>19</v>
      </c>
      <c r="C53" s="28" t="s">
        <v>268</v>
      </c>
      <c r="D53" s="28">
        <v>17.068290710449219</v>
      </c>
      <c r="E53" s="28">
        <v>35.741102518471003</v>
      </c>
      <c r="F53" s="63" t="s">
        <v>286</v>
      </c>
      <c r="G53" s="28">
        <v>34.808508732271697</v>
      </c>
      <c r="H53" s="30">
        <v>32.015888791060597</v>
      </c>
    </row>
    <row r="54" spans="1:8" x14ac:dyDescent="0.25">
      <c r="A54" s="107" t="s">
        <v>337</v>
      </c>
      <c r="B54" s="28" t="s">
        <v>19</v>
      </c>
      <c r="C54" s="28" t="s">
        <v>268</v>
      </c>
      <c r="D54" s="28">
        <v>17.04096794128418</v>
      </c>
      <c r="E54" s="28">
        <v>32.810205424236102</v>
      </c>
      <c r="F54" s="63" t="s">
        <v>286</v>
      </c>
      <c r="G54" s="28">
        <v>30.889050299449998</v>
      </c>
      <c r="H54" s="30">
        <v>27.730066246664901</v>
      </c>
    </row>
    <row r="55" spans="1:8" x14ac:dyDescent="0.25">
      <c r="A55" s="107" t="s">
        <v>338</v>
      </c>
      <c r="B55" s="28" t="s">
        <v>19</v>
      </c>
      <c r="C55" s="28" t="s">
        <v>268</v>
      </c>
      <c r="D55" s="28">
        <v>16.960868835449219</v>
      </c>
      <c r="E55" s="28">
        <v>33.225270570150897</v>
      </c>
      <c r="F55" s="63" t="s">
        <v>286</v>
      </c>
      <c r="G55" s="28">
        <v>31.454676306758401</v>
      </c>
      <c r="H55" s="30">
        <v>27.922638145264798</v>
      </c>
    </row>
    <row r="56" spans="1:8" x14ac:dyDescent="0.25">
      <c r="A56" s="107" t="s">
        <v>339</v>
      </c>
      <c r="B56" s="28" t="s">
        <v>19</v>
      </c>
      <c r="C56" s="28" t="s">
        <v>268</v>
      </c>
      <c r="D56" s="28">
        <v>17.357032775878906</v>
      </c>
      <c r="E56" s="28">
        <v>34.308848718245102</v>
      </c>
      <c r="F56" s="63" t="s">
        <v>286</v>
      </c>
      <c r="G56" s="28">
        <v>31.185371448428299</v>
      </c>
      <c r="H56" s="30">
        <v>25.9598405190665</v>
      </c>
    </row>
    <row r="57" spans="1:8" x14ac:dyDescent="0.25">
      <c r="A57" s="107" t="s">
        <v>340</v>
      </c>
      <c r="B57" s="28" t="s">
        <v>19</v>
      </c>
      <c r="C57" s="28" t="s">
        <v>268</v>
      </c>
      <c r="D57" s="28">
        <v>16.878170013427734</v>
      </c>
      <c r="E57" s="28">
        <v>33.005138425403601</v>
      </c>
      <c r="F57" s="63" t="s">
        <v>286</v>
      </c>
      <c r="G57" s="28">
        <v>31.1994225976172</v>
      </c>
      <c r="H57" s="30">
        <v>28.797750496775699</v>
      </c>
    </row>
    <row r="58" spans="1:8" x14ac:dyDescent="0.25">
      <c r="A58" s="107" t="s">
        <v>341</v>
      </c>
      <c r="B58" s="28" t="s">
        <v>19</v>
      </c>
      <c r="C58" s="28" t="s">
        <v>268</v>
      </c>
      <c r="D58" s="28">
        <v>16.865274429321289</v>
      </c>
      <c r="E58" s="28">
        <v>32.718244308010199</v>
      </c>
      <c r="F58" s="63" t="s">
        <v>286</v>
      </c>
      <c r="G58" s="28">
        <v>30.545668944110002</v>
      </c>
      <c r="H58" s="30">
        <v>27.441708534336701</v>
      </c>
    </row>
    <row r="59" spans="1:8" x14ac:dyDescent="0.25">
      <c r="A59" s="107" t="s">
        <v>342</v>
      </c>
      <c r="B59" s="28" t="s">
        <v>19</v>
      </c>
      <c r="C59" s="28" t="s">
        <v>268</v>
      </c>
      <c r="D59" s="28">
        <v>16.556159973144531</v>
      </c>
      <c r="E59" s="28">
        <v>34.463127491738199</v>
      </c>
      <c r="F59" s="63" t="s">
        <v>286</v>
      </c>
      <c r="G59" s="28">
        <v>30.651361711280099</v>
      </c>
      <c r="H59" s="30">
        <v>28.072614619449102</v>
      </c>
    </row>
    <row r="60" spans="1:8" x14ac:dyDescent="0.25">
      <c r="A60" s="107" t="s">
        <v>343</v>
      </c>
      <c r="B60" s="28" t="s">
        <v>19</v>
      </c>
      <c r="C60" s="28" t="s">
        <v>268</v>
      </c>
      <c r="D60" s="28">
        <v>17.136663436889648</v>
      </c>
      <c r="E60" s="28">
        <v>33.2246202680723</v>
      </c>
      <c r="F60" s="28">
        <v>35.499523571010698</v>
      </c>
      <c r="G60" s="28">
        <v>32.435721761973298</v>
      </c>
      <c r="H60" s="30">
        <v>28.210670103092401</v>
      </c>
    </row>
    <row r="61" spans="1:8" x14ac:dyDescent="0.25">
      <c r="A61" s="107" t="s">
        <v>344</v>
      </c>
      <c r="B61" s="28" t="s">
        <v>19</v>
      </c>
      <c r="C61" s="28" t="s">
        <v>268</v>
      </c>
      <c r="D61" s="28">
        <v>16.914533615112305</v>
      </c>
      <c r="E61" s="28">
        <v>33.909762167098698</v>
      </c>
      <c r="F61" s="63" t="s">
        <v>286</v>
      </c>
      <c r="G61" s="28">
        <v>30.5795070360595</v>
      </c>
      <c r="H61" s="30">
        <v>28.172088818867898</v>
      </c>
    </row>
    <row r="62" spans="1:8" x14ac:dyDescent="0.25">
      <c r="A62" s="107" t="s">
        <v>345</v>
      </c>
      <c r="B62" s="28" t="s">
        <v>19</v>
      </c>
      <c r="C62" s="28" t="s">
        <v>268</v>
      </c>
      <c r="D62" s="28">
        <v>18.975954055786133</v>
      </c>
      <c r="E62" s="28">
        <v>35.7183356978924</v>
      </c>
      <c r="F62" s="63" t="s">
        <v>286</v>
      </c>
      <c r="G62" s="28">
        <v>34.551463448024599</v>
      </c>
      <c r="H62" s="30">
        <v>31.779071182796301</v>
      </c>
    </row>
    <row r="63" spans="1:8" x14ac:dyDescent="0.25">
      <c r="A63" s="107" t="s">
        <v>346</v>
      </c>
      <c r="B63" s="28" t="s">
        <v>19</v>
      </c>
      <c r="C63" s="28" t="s">
        <v>268</v>
      </c>
      <c r="D63" s="28">
        <v>18.540023803710938</v>
      </c>
      <c r="E63" s="28">
        <v>36.626743953838897</v>
      </c>
      <c r="F63" s="63" t="s">
        <v>286</v>
      </c>
      <c r="G63" s="28">
        <v>34.281300624905199</v>
      </c>
      <c r="H63" s="30">
        <v>31.9732714822294</v>
      </c>
    </row>
    <row r="64" spans="1:8" x14ac:dyDescent="0.25">
      <c r="A64" s="107" t="s">
        <v>347</v>
      </c>
      <c r="B64" s="28" t="s">
        <v>19</v>
      </c>
      <c r="C64" s="28" t="s">
        <v>268</v>
      </c>
      <c r="D64" s="28">
        <v>16.726518630981445</v>
      </c>
      <c r="E64" s="28">
        <v>34.733866778987903</v>
      </c>
      <c r="F64" s="63" t="s">
        <v>286</v>
      </c>
      <c r="G64" s="28">
        <v>29.345971251185698</v>
      </c>
      <c r="H64" s="30">
        <v>26.942523700375698</v>
      </c>
    </row>
    <row r="65" spans="1:8" x14ac:dyDescent="0.25">
      <c r="A65" s="107" t="s">
        <v>348</v>
      </c>
      <c r="B65" s="28" t="s">
        <v>19</v>
      </c>
      <c r="C65" s="28" t="s">
        <v>268</v>
      </c>
      <c r="D65" s="28">
        <v>19.539745330810547</v>
      </c>
      <c r="E65" s="28">
        <v>32.564338732002497</v>
      </c>
      <c r="F65" s="63" t="s">
        <v>286</v>
      </c>
      <c r="G65" s="28">
        <v>35.8313661492775</v>
      </c>
      <c r="H65" s="30">
        <v>31.779202928901199</v>
      </c>
    </row>
    <row r="66" spans="1:8" x14ac:dyDescent="0.25">
      <c r="A66" s="108" t="s">
        <v>349</v>
      </c>
      <c r="B66" s="43" t="s">
        <v>19</v>
      </c>
      <c r="C66" s="43" t="s">
        <v>268</v>
      </c>
      <c r="D66" s="43">
        <v>17.49632453918457</v>
      </c>
      <c r="E66" s="43">
        <v>34.112914930191401</v>
      </c>
      <c r="F66" s="28">
        <v>35.474270420252999</v>
      </c>
      <c r="G66" s="43">
        <v>30.912384491610101</v>
      </c>
      <c r="H66" s="31">
        <v>27.553572671172201</v>
      </c>
    </row>
    <row r="67" spans="1:8" x14ac:dyDescent="0.25">
      <c r="A67" s="107" t="s">
        <v>350</v>
      </c>
      <c r="B67" s="28" t="s">
        <v>304</v>
      </c>
      <c r="C67" s="28" t="s">
        <v>268</v>
      </c>
      <c r="D67" s="28">
        <v>16.842884063720703</v>
      </c>
      <c r="E67" s="28">
        <v>33.570742907342499</v>
      </c>
      <c r="F67" s="62" t="s">
        <v>286</v>
      </c>
      <c r="G67" s="28">
        <v>30.6898934573647</v>
      </c>
      <c r="H67" s="30">
        <v>27.761084382350401</v>
      </c>
    </row>
    <row r="68" spans="1:8" x14ac:dyDescent="0.25">
      <c r="A68" s="107" t="s">
        <v>351</v>
      </c>
      <c r="B68" s="28" t="s">
        <v>304</v>
      </c>
      <c r="C68" s="28" t="s">
        <v>268</v>
      </c>
      <c r="D68" s="28">
        <v>17.506858825683594</v>
      </c>
      <c r="E68" s="28">
        <v>32.716414478821797</v>
      </c>
      <c r="F68" s="63" t="s">
        <v>286</v>
      </c>
      <c r="G68" s="28">
        <v>32.137500362116398</v>
      </c>
      <c r="H68" s="30">
        <v>28.739932391841499</v>
      </c>
    </row>
    <row r="69" spans="1:8" x14ac:dyDescent="0.25">
      <c r="A69" s="107" t="s">
        <v>352</v>
      </c>
      <c r="B69" s="28" t="s">
        <v>304</v>
      </c>
      <c r="C69" s="28" t="s">
        <v>268</v>
      </c>
      <c r="D69" s="28">
        <v>17.853572845458984</v>
      </c>
      <c r="E69" s="28">
        <v>33.3280716027285</v>
      </c>
      <c r="F69" s="63" t="s">
        <v>286</v>
      </c>
      <c r="G69" s="28">
        <v>31.858133855541499</v>
      </c>
      <c r="H69" s="30">
        <v>27.9018750191882</v>
      </c>
    </row>
    <row r="70" spans="1:8" x14ac:dyDescent="0.25">
      <c r="A70" s="107" t="s">
        <v>353</v>
      </c>
      <c r="B70" s="28" t="s">
        <v>304</v>
      </c>
      <c r="C70" s="28" t="s">
        <v>268</v>
      </c>
      <c r="D70" s="28">
        <v>17.573173522949219</v>
      </c>
      <c r="E70" s="28">
        <v>32.909918498910898</v>
      </c>
      <c r="F70" s="63" t="s">
        <v>286</v>
      </c>
      <c r="G70" s="28">
        <v>30.087059010824699</v>
      </c>
      <c r="H70" s="30">
        <v>27.0844070653119</v>
      </c>
    </row>
    <row r="71" spans="1:8" x14ac:dyDescent="0.25">
      <c r="A71" s="107" t="s">
        <v>354</v>
      </c>
      <c r="B71" s="28" t="s">
        <v>304</v>
      </c>
      <c r="C71" s="28" t="s">
        <v>268</v>
      </c>
      <c r="D71" s="28">
        <v>17.875381469726563</v>
      </c>
      <c r="E71" s="28">
        <v>31.968562302674801</v>
      </c>
      <c r="F71" s="63" t="s">
        <v>286</v>
      </c>
      <c r="G71" s="28">
        <v>31.0704686058966</v>
      </c>
      <c r="H71" s="30">
        <v>27.297121310762801</v>
      </c>
    </row>
    <row r="72" spans="1:8" x14ac:dyDescent="0.25">
      <c r="A72" s="107" t="s">
        <v>355</v>
      </c>
      <c r="B72" s="28" t="s">
        <v>304</v>
      </c>
      <c r="C72" s="28" t="s">
        <v>268</v>
      </c>
      <c r="D72" s="28">
        <v>17.779098510742188</v>
      </c>
      <c r="E72" s="28">
        <v>34.494235927803899</v>
      </c>
      <c r="F72" s="63" t="s">
        <v>286</v>
      </c>
      <c r="G72" s="28">
        <v>32.757090487248597</v>
      </c>
      <c r="H72" s="30">
        <v>29.624053207951601</v>
      </c>
    </row>
    <row r="73" spans="1:8" x14ac:dyDescent="0.25">
      <c r="A73" s="107" t="s">
        <v>356</v>
      </c>
      <c r="B73" s="28" t="s">
        <v>304</v>
      </c>
      <c r="C73" s="28" t="s">
        <v>268</v>
      </c>
      <c r="D73" s="28">
        <v>16.603481292724609</v>
      </c>
      <c r="E73" s="28">
        <v>33.682144611238897</v>
      </c>
      <c r="F73" s="63" t="s">
        <v>286</v>
      </c>
      <c r="G73" s="28">
        <v>34.032462304347398</v>
      </c>
      <c r="H73" s="30">
        <v>29.599435817568299</v>
      </c>
    </row>
    <row r="74" spans="1:8" x14ac:dyDescent="0.25">
      <c r="A74" s="107" t="s">
        <v>357</v>
      </c>
      <c r="B74" s="28" t="s">
        <v>304</v>
      </c>
      <c r="C74" s="28" t="s">
        <v>268</v>
      </c>
      <c r="D74" s="28">
        <v>16.900993347167969</v>
      </c>
      <c r="E74" s="28">
        <v>33.707263468154103</v>
      </c>
      <c r="F74" s="63" t="s">
        <v>286</v>
      </c>
      <c r="G74" s="28">
        <v>33.097858663100197</v>
      </c>
      <c r="H74" s="30">
        <v>28.298737390311999</v>
      </c>
    </row>
    <row r="75" spans="1:8" x14ac:dyDescent="0.25">
      <c r="A75" s="107" t="s">
        <v>358</v>
      </c>
      <c r="B75" s="28" t="s">
        <v>304</v>
      </c>
      <c r="C75" s="28" t="s">
        <v>268</v>
      </c>
      <c r="D75" s="28">
        <v>18.10161018371582</v>
      </c>
      <c r="E75" s="28">
        <v>33.737785377995401</v>
      </c>
      <c r="F75" s="63" t="s">
        <v>286</v>
      </c>
      <c r="G75" s="28">
        <v>31.267456117703802</v>
      </c>
      <c r="H75" s="30">
        <v>27.766872286935701</v>
      </c>
    </row>
    <row r="76" spans="1:8" x14ac:dyDescent="0.25">
      <c r="A76" s="107" t="s">
        <v>359</v>
      </c>
      <c r="B76" s="28" t="s">
        <v>304</v>
      </c>
      <c r="C76" s="28" t="s">
        <v>268</v>
      </c>
      <c r="D76" s="28">
        <v>16.528343200683594</v>
      </c>
      <c r="E76" s="28">
        <v>32.2012671563905</v>
      </c>
      <c r="F76" s="63" t="s">
        <v>286</v>
      </c>
      <c r="G76" s="28">
        <v>31.6929647593463</v>
      </c>
      <c r="H76" s="30">
        <v>27.173249219887001</v>
      </c>
    </row>
    <row r="77" spans="1:8" ht="14.4" thickBot="1" x14ac:dyDescent="0.3">
      <c r="A77" s="109" t="s">
        <v>360</v>
      </c>
      <c r="B77" s="60" t="s">
        <v>304</v>
      </c>
      <c r="C77" s="60" t="s">
        <v>268</v>
      </c>
      <c r="D77" s="60">
        <v>17.092842102050781</v>
      </c>
      <c r="E77" s="60">
        <v>32.481361544598698</v>
      </c>
      <c r="F77" s="60">
        <v>35.403378429771998</v>
      </c>
      <c r="G77" s="60">
        <v>31.381644667845102</v>
      </c>
      <c r="H77" s="64">
        <v>27.742230119284901</v>
      </c>
    </row>
    <row r="78" spans="1:8" x14ac:dyDescent="0.25">
      <c r="A78" s="107" t="s">
        <v>288</v>
      </c>
      <c r="B78" s="28" t="s">
        <v>30</v>
      </c>
      <c r="C78" s="28" t="s">
        <v>270</v>
      </c>
      <c r="D78" s="28">
        <v>17.443918684301298</v>
      </c>
      <c r="E78" s="28">
        <v>30.7598266509148</v>
      </c>
      <c r="F78" s="63" t="s">
        <v>286</v>
      </c>
      <c r="G78" s="28">
        <v>32.118088765050501</v>
      </c>
      <c r="H78" s="30">
        <v>29.1727098143201</v>
      </c>
    </row>
    <row r="79" spans="1:8" x14ac:dyDescent="0.25">
      <c r="A79" s="107" t="s">
        <v>289</v>
      </c>
      <c r="B79" s="28" t="s">
        <v>30</v>
      </c>
      <c r="C79" s="28" t="s">
        <v>270</v>
      </c>
      <c r="D79" s="28">
        <v>15.430603809530201</v>
      </c>
      <c r="E79" s="28">
        <v>32.706394554641598</v>
      </c>
      <c r="F79" s="63" t="s">
        <v>286</v>
      </c>
      <c r="G79" s="28">
        <v>31.0242748052511</v>
      </c>
      <c r="H79" s="30">
        <v>29.1544047790583</v>
      </c>
    </row>
    <row r="80" spans="1:8" x14ac:dyDescent="0.25">
      <c r="A80" s="107" t="s">
        <v>290</v>
      </c>
      <c r="B80" s="28" t="s">
        <v>30</v>
      </c>
      <c r="C80" s="28" t="s">
        <v>270</v>
      </c>
      <c r="D80" s="28">
        <v>15.5161078765287</v>
      </c>
      <c r="E80" s="28">
        <v>30.445400876717599</v>
      </c>
      <c r="F80" s="63" t="s">
        <v>286</v>
      </c>
      <c r="G80" s="28">
        <v>34.1908749780006</v>
      </c>
      <c r="H80" s="30">
        <v>29.9805351695593</v>
      </c>
    </row>
    <row r="81" spans="1:8" x14ac:dyDescent="0.25">
      <c r="A81" s="107" t="s">
        <v>291</v>
      </c>
      <c r="B81" s="28" t="s">
        <v>30</v>
      </c>
      <c r="C81" s="28" t="s">
        <v>270</v>
      </c>
      <c r="D81" s="28">
        <v>16.349217760478101</v>
      </c>
      <c r="E81" s="28">
        <v>28.370654459220201</v>
      </c>
      <c r="F81" s="63" t="s">
        <v>286</v>
      </c>
      <c r="G81" s="28">
        <v>33.8467645078074</v>
      </c>
      <c r="H81" s="30">
        <v>30.643744115881901</v>
      </c>
    </row>
    <row r="82" spans="1:8" x14ac:dyDescent="0.25">
      <c r="A82" s="107" t="s">
        <v>292</v>
      </c>
      <c r="B82" s="28" t="s">
        <v>30</v>
      </c>
      <c r="C82" s="28" t="s">
        <v>270</v>
      </c>
      <c r="D82" s="28">
        <v>16.688343730826102</v>
      </c>
      <c r="E82" s="28">
        <v>33.324693878457502</v>
      </c>
      <c r="F82" s="63" t="s">
        <v>286</v>
      </c>
      <c r="G82" s="28">
        <v>34.6383142508991</v>
      </c>
      <c r="H82" s="30">
        <v>30.470163421904999</v>
      </c>
    </row>
    <row r="83" spans="1:8" x14ac:dyDescent="0.25">
      <c r="A83" s="107" t="s">
        <v>293</v>
      </c>
      <c r="B83" s="28" t="s">
        <v>30</v>
      </c>
      <c r="C83" s="28" t="s">
        <v>270</v>
      </c>
      <c r="D83" s="28">
        <v>16.408245728881301</v>
      </c>
      <c r="E83" s="28">
        <v>32.803750137497303</v>
      </c>
      <c r="F83" s="63" t="s">
        <v>286</v>
      </c>
      <c r="G83" s="28">
        <v>34.372637780005</v>
      </c>
      <c r="H83" s="30">
        <v>30.6046679633195</v>
      </c>
    </row>
    <row r="84" spans="1:8" x14ac:dyDescent="0.25">
      <c r="A84" s="107" t="s">
        <v>361</v>
      </c>
      <c r="B84" s="28" t="s">
        <v>30</v>
      </c>
      <c r="C84" s="28" t="s">
        <v>270</v>
      </c>
      <c r="D84" s="28">
        <v>16.133744190433699</v>
      </c>
      <c r="E84" s="28">
        <v>34.032256604477297</v>
      </c>
      <c r="F84" s="63" t="s">
        <v>286</v>
      </c>
      <c r="G84" s="28">
        <v>31.519485741771199</v>
      </c>
      <c r="H84" s="30">
        <v>29.3946451365515</v>
      </c>
    </row>
    <row r="85" spans="1:8" x14ac:dyDescent="0.25">
      <c r="A85" s="107" t="s">
        <v>294</v>
      </c>
      <c r="B85" s="28" t="s">
        <v>30</v>
      </c>
      <c r="C85" s="28" t="s">
        <v>270</v>
      </c>
      <c r="D85" s="28">
        <v>16.006933227468</v>
      </c>
      <c r="E85" s="28">
        <v>32.466277792413202</v>
      </c>
      <c r="F85" s="63" t="s">
        <v>286</v>
      </c>
      <c r="G85" s="28">
        <v>31.504658246069301</v>
      </c>
      <c r="H85" s="30">
        <v>29.420482172439701</v>
      </c>
    </row>
    <row r="86" spans="1:8" x14ac:dyDescent="0.25">
      <c r="A86" s="107" t="s">
        <v>295</v>
      </c>
      <c r="B86" s="28" t="s">
        <v>30</v>
      </c>
      <c r="C86" s="28" t="s">
        <v>270</v>
      </c>
      <c r="D86" s="28">
        <v>16.023736337876301</v>
      </c>
      <c r="E86" s="28">
        <v>28.577623216558401</v>
      </c>
      <c r="F86" s="63" t="s">
        <v>286</v>
      </c>
      <c r="G86" s="28">
        <v>34.134176692905001</v>
      </c>
      <c r="H86" s="30">
        <v>30.366378265519099</v>
      </c>
    </row>
    <row r="87" spans="1:8" x14ac:dyDescent="0.25">
      <c r="A87" s="107" t="s">
        <v>362</v>
      </c>
      <c r="B87" s="28" t="s">
        <v>30</v>
      </c>
      <c r="C87" s="28" t="s">
        <v>270</v>
      </c>
      <c r="D87" s="28">
        <v>16.590003266826599</v>
      </c>
      <c r="E87" s="28">
        <v>33.719585862141102</v>
      </c>
      <c r="F87" s="63" t="s">
        <v>286</v>
      </c>
      <c r="G87" s="28">
        <v>32.436215906234999</v>
      </c>
      <c r="H87" s="30">
        <v>29.535247276621099</v>
      </c>
    </row>
    <row r="88" spans="1:8" x14ac:dyDescent="0.25">
      <c r="A88" s="107" t="s">
        <v>296</v>
      </c>
      <c r="B88" s="28" t="s">
        <v>30</v>
      </c>
      <c r="C88" s="28" t="s">
        <v>270</v>
      </c>
      <c r="D88" s="28">
        <v>15.551611118501199</v>
      </c>
      <c r="E88" s="28">
        <v>32.931920690119</v>
      </c>
      <c r="F88" s="63" t="s">
        <v>286</v>
      </c>
      <c r="G88" s="28">
        <v>30.486472504815399</v>
      </c>
      <c r="H88" s="30">
        <v>27.9624051158425</v>
      </c>
    </row>
    <row r="89" spans="1:8" x14ac:dyDescent="0.25">
      <c r="A89" s="107" t="s">
        <v>298</v>
      </c>
      <c r="B89" s="28" t="s">
        <v>30</v>
      </c>
      <c r="C89" s="28" t="s">
        <v>270</v>
      </c>
      <c r="D89" s="28">
        <v>16.006987009700101</v>
      </c>
      <c r="E89" s="28">
        <v>34.914708488398503</v>
      </c>
      <c r="F89" s="63" t="s">
        <v>286</v>
      </c>
      <c r="G89" s="28">
        <v>33.346003274160502</v>
      </c>
      <c r="H89" s="30">
        <v>30.587777211001001</v>
      </c>
    </row>
    <row r="90" spans="1:8" x14ac:dyDescent="0.25">
      <c r="A90" s="108" t="s">
        <v>299</v>
      </c>
      <c r="B90" s="43" t="s">
        <v>30</v>
      </c>
      <c r="C90" s="43" t="s">
        <v>270</v>
      </c>
      <c r="D90" s="43">
        <v>16.270403042356001</v>
      </c>
      <c r="E90" s="43">
        <v>35.081594174759701</v>
      </c>
      <c r="F90" s="63" t="s">
        <v>286</v>
      </c>
      <c r="G90" s="43">
        <v>30.456646163717199</v>
      </c>
      <c r="H90" s="31">
        <v>28.250955018905302</v>
      </c>
    </row>
    <row r="91" spans="1:8" x14ac:dyDescent="0.25">
      <c r="A91" s="107" t="s">
        <v>306</v>
      </c>
      <c r="B91" s="28" t="s">
        <v>304</v>
      </c>
      <c r="C91" s="28" t="s">
        <v>270</v>
      </c>
      <c r="D91" s="28">
        <v>15.877849142651399</v>
      </c>
      <c r="E91" s="28">
        <v>31.527291749577198</v>
      </c>
      <c r="F91" s="62" t="s">
        <v>286</v>
      </c>
      <c r="G91" s="28">
        <v>29.843873040694699</v>
      </c>
      <c r="H91" s="30">
        <v>27.912214515007701</v>
      </c>
    </row>
    <row r="92" spans="1:8" x14ac:dyDescent="0.25">
      <c r="A92" s="107" t="s">
        <v>307</v>
      </c>
      <c r="B92" s="28" t="s">
        <v>304</v>
      </c>
      <c r="C92" s="28" t="s">
        <v>270</v>
      </c>
      <c r="D92" s="28">
        <v>16.383614865863802</v>
      </c>
      <c r="E92" s="28">
        <v>30.932810302950799</v>
      </c>
      <c r="F92" s="63" t="s">
        <v>286</v>
      </c>
      <c r="G92" s="28">
        <v>31.422358858622498</v>
      </c>
      <c r="H92" s="30">
        <v>28.9269541676342</v>
      </c>
    </row>
    <row r="93" spans="1:8" x14ac:dyDescent="0.25">
      <c r="A93" s="107" t="s">
        <v>308</v>
      </c>
      <c r="B93" s="28" t="s">
        <v>304</v>
      </c>
      <c r="C93" s="28" t="s">
        <v>270</v>
      </c>
      <c r="D93" s="28">
        <v>17.2910647269611</v>
      </c>
      <c r="E93" s="28">
        <v>29.097657214527601</v>
      </c>
      <c r="F93" s="63" t="s">
        <v>286</v>
      </c>
      <c r="G93" s="28">
        <v>32.525614567735502</v>
      </c>
      <c r="H93" s="30">
        <v>27.5948207925689</v>
      </c>
    </row>
    <row r="94" spans="1:8" x14ac:dyDescent="0.25">
      <c r="A94" s="107" t="s">
        <v>309</v>
      </c>
      <c r="B94" s="28" t="s">
        <v>304</v>
      </c>
      <c r="C94" s="28" t="s">
        <v>270</v>
      </c>
      <c r="D94" s="28">
        <v>16.136679507609401</v>
      </c>
      <c r="E94" s="28">
        <v>35.619542058188401</v>
      </c>
      <c r="F94" s="63" t="s">
        <v>286</v>
      </c>
      <c r="G94" s="28">
        <v>31.743313000777398</v>
      </c>
      <c r="H94" s="30">
        <v>28.586096813753301</v>
      </c>
    </row>
    <row r="95" spans="1:8" ht="14.4" thickBot="1" x14ac:dyDescent="0.3">
      <c r="A95" s="109" t="s">
        <v>310</v>
      </c>
      <c r="B95" s="60" t="s">
        <v>304</v>
      </c>
      <c r="C95" s="60" t="s">
        <v>270</v>
      </c>
      <c r="D95" s="60">
        <v>17.298803588491001</v>
      </c>
      <c r="E95" s="60">
        <v>33.519125338368703</v>
      </c>
      <c r="F95" s="61" t="s">
        <v>286</v>
      </c>
      <c r="G95" s="60">
        <v>31.886126937373501</v>
      </c>
      <c r="H95" s="64">
        <v>29.348450832237301</v>
      </c>
    </row>
    <row r="96" spans="1:8" x14ac:dyDescent="0.25">
      <c r="A96" s="107">
        <v>2</v>
      </c>
      <c r="B96" s="28" t="s">
        <v>30</v>
      </c>
      <c r="C96" s="28" t="s">
        <v>271</v>
      </c>
      <c r="D96" s="28">
        <v>18.299609622500501</v>
      </c>
      <c r="E96" s="28">
        <v>32.258682009429002</v>
      </c>
      <c r="F96" s="63" t="s">
        <v>286</v>
      </c>
      <c r="G96" s="28">
        <v>32.557207475322002</v>
      </c>
      <c r="H96" s="30">
        <v>29.5783413461264</v>
      </c>
    </row>
    <row r="97" spans="1:8" x14ac:dyDescent="0.25">
      <c r="A97" s="107">
        <v>5</v>
      </c>
      <c r="B97" s="28" t="s">
        <v>30</v>
      </c>
      <c r="C97" s="28" t="s">
        <v>271</v>
      </c>
      <c r="D97" s="28">
        <v>17.205832626195399</v>
      </c>
      <c r="E97" s="28">
        <v>32.813477822457003</v>
      </c>
      <c r="F97" s="63" t="s">
        <v>286</v>
      </c>
      <c r="G97" s="28">
        <v>31.711914436940599</v>
      </c>
      <c r="H97" s="30">
        <v>27.951865751924</v>
      </c>
    </row>
    <row r="98" spans="1:8" x14ac:dyDescent="0.25">
      <c r="A98" s="107">
        <v>6</v>
      </c>
      <c r="B98" s="28" t="s">
        <v>30</v>
      </c>
      <c r="C98" s="28" t="s">
        <v>271</v>
      </c>
      <c r="D98" s="28">
        <v>16.3521575003106</v>
      </c>
      <c r="E98" s="28">
        <v>34.177650648728303</v>
      </c>
      <c r="F98" s="63" t="s">
        <v>286</v>
      </c>
      <c r="G98" s="28">
        <v>35.019232426071497</v>
      </c>
      <c r="H98" s="30">
        <v>29.154769727227698</v>
      </c>
    </row>
    <row r="99" spans="1:8" x14ac:dyDescent="0.25">
      <c r="A99" s="107">
        <v>13</v>
      </c>
      <c r="B99" s="28" t="s">
        <v>30</v>
      </c>
      <c r="C99" s="28" t="s">
        <v>271</v>
      </c>
      <c r="D99" s="28">
        <v>17.559377578009801</v>
      </c>
      <c r="E99" s="28">
        <v>30.845892414387599</v>
      </c>
      <c r="F99" s="63" t="s">
        <v>286</v>
      </c>
      <c r="G99" s="28">
        <v>32.3277095814394</v>
      </c>
      <c r="H99" s="30">
        <v>28.564642708752899</v>
      </c>
    </row>
    <row r="100" spans="1:8" x14ac:dyDescent="0.25">
      <c r="A100" s="107">
        <v>14</v>
      </c>
      <c r="B100" s="28" t="s">
        <v>30</v>
      </c>
      <c r="C100" s="28" t="s">
        <v>271</v>
      </c>
      <c r="D100" s="28">
        <v>16.881343673461402</v>
      </c>
      <c r="E100" s="28">
        <v>34.735175596295598</v>
      </c>
      <c r="F100" s="63" t="s">
        <v>286</v>
      </c>
      <c r="G100" s="28">
        <v>31.128734190159001</v>
      </c>
      <c r="H100" s="30">
        <v>28.519201906763101</v>
      </c>
    </row>
    <row r="101" spans="1:8" x14ac:dyDescent="0.25">
      <c r="A101" s="107">
        <v>19</v>
      </c>
      <c r="B101" s="28" t="s">
        <v>30</v>
      </c>
      <c r="C101" s="28" t="s">
        <v>271</v>
      </c>
      <c r="D101" s="28">
        <v>17.082606088982899</v>
      </c>
      <c r="E101" s="28">
        <v>33.526287514952401</v>
      </c>
      <c r="F101" s="63" t="s">
        <v>286</v>
      </c>
      <c r="G101" s="28">
        <v>31.583509691705899</v>
      </c>
      <c r="H101" s="30">
        <v>28.1209035989847</v>
      </c>
    </row>
    <row r="102" spans="1:8" x14ac:dyDescent="0.25">
      <c r="A102" s="107">
        <v>20</v>
      </c>
      <c r="B102" s="28" t="s">
        <v>30</v>
      </c>
      <c r="C102" s="28" t="s">
        <v>271</v>
      </c>
      <c r="D102" s="28">
        <v>16.7869982230118</v>
      </c>
      <c r="E102" s="63" t="s">
        <v>286</v>
      </c>
      <c r="F102" s="63" t="s">
        <v>286</v>
      </c>
      <c r="G102" s="28">
        <v>30.640984735899199</v>
      </c>
      <c r="H102" s="30">
        <v>28.8021579511772</v>
      </c>
    </row>
    <row r="103" spans="1:8" x14ac:dyDescent="0.25">
      <c r="A103" s="107">
        <v>22</v>
      </c>
      <c r="B103" s="28" t="s">
        <v>30</v>
      </c>
      <c r="C103" s="28" t="s">
        <v>271</v>
      </c>
      <c r="D103" s="28">
        <v>19.542403282435</v>
      </c>
      <c r="E103" s="28">
        <v>34.397320955948899</v>
      </c>
      <c r="F103" s="63" t="s">
        <v>286</v>
      </c>
      <c r="G103" s="28">
        <v>31.9966628616184</v>
      </c>
      <c r="H103" s="30">
        <v>30.234457680563501</v>
      </c>
    </row>
    <row r="104" spans="1:8" x14ac:dyDescent="0.25">
      <c r="A104" s="107">
        <v>23</v>
      </c>
      <c r="B104" s="28" t="s">
        <v>30</v>
      </c>
      <c r="C104" s="28" t="s">
        <v>271</v>
      </c>
      <c r="D104" s="28">
        <v>17.290316086519301</v>
      </c>
      <c r="E104" s="28">
        <v>33.592878471728703</v>
      </c>
      <c r="F104" s="63" t="s">
        <v>286</v>
      </c>
      <c r="G104" s="28">
        <v>33.228744436405201</v>
      </c>
      <c r="H104" s="30">
        <v>28.867283771810499</v>
      </c>
    </row>
    <row r="105" spans="1:8" x14ac:dyDescent="0.25">
      <c r="A105" s="107">
        <v>24</v>
      </c>
      <c r="B105" s="28" t="s">
        <v>30</v>
      </c>
      <c r="C105" s="28" t="s">
        <v>271</v>
      </c>
      <c r="D105" s="28">
        <v>17.015367343677799</v>
      </c>
      <c r="E105" s="28">
        <v>34.171380827883802</v>
      </c>
      <c r="F105" s="63" t="s">
        <v>286</v>
      </c>
      <c r="G105" s="28">
        <v>33.971703095734703</v>
      </c>
      <c r="H105" s="30">
        <v>28.164175524909901</v>
      </c>
    </row>
    <row r="106" spans="1:8" x14ac:dyDescent="0.25">
      <c r="A106" s="107">
        <v>26</v>
      </c>
      <c r="B106" s="28" t="s">
        <v>30</v>
      </c>
      <c r="C106" s="28" t="s">
        <v>271</v>
      </c>
      <c r="D106" s="28">
        <v>17.939465219188602</v>
      </c>
      <c r="E106" s="28">
        <v>32.839423047552899</v>
      </c>
      <c r="F106" s="63" t="s">
        <v>286</v>
      </c>
      <c r="G106" s="28">
        <v>33.295446716966197</v>
      </c>
      <c r="H106" s="30">
        <v>29.443895250305101</v>
      </c>
    </row>
    <row r="107" spans="1:8" x14ac:dyDescent="0.25">
      <c r="A107" s="107">
        <v>27</v>
      </c>
      <c r="B107" s="28" t="s">
        <v>30</v>
      </c>
      <c r="C107" s="28" t="s">
        <v>271</v>
      </c>
      <c r="D107" s="28">
        <v>16.894963702596801</v>
      </c>
      <c r="E107" s="28">
        <v>31.904484483529799</v>
      </c>
      <c r="F107" s="63" t="s">
        <v>286</v>
      </c>
      <c r="G107" s="28">
        <v>32.431956386608697</v>
      </c>
      <c r="H107" s="30">
        <v>28.918003020393499</v>
      </c>
    </row>
    <row r="108" spans="1:8" x14ac:dyDescent="0.25">
      <c r="A108" s="107">
        <v>28</v>
      </c>
      <c r="B108" s="28" t="s">
        <v>30</v>
      </c>
      <c r="C108" s="28" t="s">
        <v>271</v>
      </c>
      <c r="D108" s="28">
        <v>17.350468524540599</v>
      </c>
      <c r="E108" s="28">
        <v>33.477861409750098</v>
      </c>
      <c r="F108" s="63" t="s">
        <v>286</v>
      </c>
      <c r="G108" s="28">
        <v>32.0020883223441</v>
      </c>
      <c r="H108" s="30">
        <v>28.5949410685492</v>
      </c>
    </row>
    <row r="109" spans="1:8" x14ac:dyDescent="0.25">
      <c r="A109" s="107">
        <v>29</v>
      </c>
      <c r="B109" s="28" t="s">
        <v>30</v>
      </c>
      <c r="C109" s="28" t="s">
        <v>271</v>
      </c>
      <c r="D109" s="28">
        <v>16.495504900401802</v>
      </c>
      <c r="E109" s="28">
        <v>31.511687258395799</v>
      </c>
      <c r="F109" s="63" t="s">
        <v>286</v>
      </c>
      <c r="G109" s="28">
        <v>31.291465925052002</v>
      </c>
      <c r="H109" s="30">
        <v>28.3839888938314</v>
      </c>
    </row>
    <row r="110" spans="1:8" x14ac:dyDescent="0.25">
      <c r="A110" s="107">
        <v>30</v>
      </c>
      <c r="B110" s="28" t="s">
        <v>30</v>
      </c>
      <c r="C110" s="28" t="s">
        <v>271</v>
      </c>
      <c r="D110" s="28">
        <v>17.317289335068299</v>
      </c>
      <c r="E110" s="28">
        <v>33.261975367324297</v>
      </c>
      <c r="F110" s="63" t="s">
        <v>286</v>
      </c>
      <c r="G110" s="28">
        <v>30.6434714559627</v>
      </c>
      <c r="H110" s="30">
        <v>27.617835814630801</v>
      </c>
    </row>
    <row r="111" spans="1:8" x14ac:dyDescent="0.25">
      <c r="A111" s="107">
        <v>33</v>
      </c>
      <c r="B111" s="28" t="s">
        <v>30</v>
      </c>
      <c r="C111" s="28" t="s">
        <v>271</v>
      </c>
      <c r="D111" s="28">
        <v>17.055207354782201</v>
      </c>
      <c r="E111" s="28">
        <v>35.990769706446699</v>
      </c>
      <c r="F111" s="63" t="s">
        <v>286</v>
      </c>
      <c r="G111" s="28">
        <v>32.644246088970299</v>
      </c>
      <c r="H111" s="30">
        <v>28.970909182079801</v>
      </c>
    </row>
    <row r="112" spans="1:8" x14ac:dyDescent="0.25">
      <c r="A112" s="107">
        <v>34</v>
      </c>
      <c r="B112" s="28" t="s">
        <v>30</v>
      </c>
      <c r="C112" s="28" t="s">
        <v>271</v>
      </c>
      <c r="D112" s="28">
        <v>17.5300881148565</v>
      </c>
      <c r="E112" s="28">
        <v>30.8419176451577</v>
      </c>
      <c r="F112" s="63" t="s">
        <v>286</v>
      </c>
      <c r="G112" s="28">
        <v>28.579535765604401</v>
      </c>
      <c r="H112" s="30">
        <v>27.317264358253599</v>
      </c>
    </row>
    <row r="113" spans="1:8" x14ac:dyDescent="0.25">
      <c r="A113" s="107">
        <v>35</v>
      </c>
      <c r="B113" s="28" t="s">
        <v>30</v>
      </c>
      <c r="C113" s="28" t="s">
        <v>271</v>
      </c>
      <c r="D113" s="28">
        <v>18.394029052256201</v>
      </c>
      <c r="E113" s="28">
        <v>35.1462985526598</v>
      </c>
      <c r="F113" s="63" t="s">
        <v>286</v>
      </c>
      <c r="G113" s="28">
        <v>30.93651058391</v>
      </c>
      <c r="H113" s="30">
        <v>28.4573357842185</v>
      </c>
    </row>
    <row r="114" spans="1:8" x14ac:dyDescent="0.25">
      <c r="A114" s="107">
        <v>36</v>
      </c>
      <c r="B114" s="28" t="s">
        <v>30</v>
      </c>
      <c r="C114" s="28" t="s">
        <v>271</v>
      </c>
      <c r="D114" s="28">
        <v>16.672223669495999</v>
      </c>
      <c r="E114" s="28">
        <v>34.259600911305803</v>
      </c>
      <c r="F114" s="63" t="s">
        <v>286</v>
      </c>
      <c r="G114" s="28">
        <v>30.8143718255095</v>
      </c>
      <c r="H114" s="30">
        <v>27.996375188530301</v>
      </c>
    </row>
    <row r="115" spans="1:8" x14ac:dyDescent="0.25">
      <c r="A115" s="107">
        <v>38</v>
      </c>
      <c r="B115" s="28" t="s">
        <v>30</v>
      </c>
      <c r="C115" s="28" t="s">
        <v>271</v>
      </c>
      <c r="D115" s="28">
        <v>17.073001623625601</v>
      </c>
      <c r="E115" s="28">
        <v>31.8458356043833</v>
      </c>
      <c r="F115" s="63" t="s">
        <v>286</v>
      </c>
      <c r="G115" s="28">
        <v>31.442547506728701</v>
      </c>
      <c r="H115" s="30">
        <v>28.307373275095099</v>
      </c>
    </row>
    <row r="116" spans="1:8" x14ac:dyDescent="0.25">
      <c r="A116" s="108">
        <v>39</v>
      </c>
      <c r="B116" s="43" t="s">
        <v>30</v>
      </c>
      <c r="C116" s="43" t="s">
        <v>271</v>
      </c>
      <c r="D116" s="43">
        <v>18.570200710002901</v>
      </c>
      <c r="E116" s="43">
        <v>31.151295599208002</v>
      </c>
      <c r="F116" s="43">
        <v>35.374680873885502</v>
      </c>
      <c r="G116" s="43">
        <v>32.284719239733398</v>
      </c>
      <c r="H116" s="31">
        <v>28.9742211869975</v>
      </c>
    </row>
    <row r="117" spans="1:8" x14ac:dyDescent="0.25">
      <c r="A117" s="107">
        <v>3</v>
      </c>
      <c r="B117" s="28" t="s">
        <v>304</v>
      </c>
      <c r="C117" s="28" t="s">
        <v>271</v>
      </c>
      <c r="D117" s="28">
        <v>16.8172464913246</v>
      </c>
      <c r="E117" s="28">
        <v>34.953360613633599</v>
      </c>
      <c r="F117" s="63" t="s">
        <v>286</v>
      </c>
      <c r="G117" s="28">
        <v>30.900239584047899</v>
      </c>
      <c r="H117" s="30">
        <v>27.4447604923377</v>
      </c>
    </row>
    <row r="118" spans="1:8" x14ac:dyDescent="0.25">
      <c r="A118" s="107">
        <v>7</v>
      </c>
      <c r="B118" s="28" t="s">
        <v>304</v>
      </c>
      <c r="C118" s="28" t="s">
        <v>271</v>
      </c>
      <c r="D118" s="28">
        <v>17.348028740890602</v>
      </c>
      <c r="E118" s="63" t="s">
        <v>286</v>
      </c>
      <c r="F118" s="63" t="s">
        <v>286</v>
      </c>
      <c r="G118" s="28">
        <v>32.084838283256701</v>
      </c>
      <c r="H118" s="30">
        <v>28.756636823779701</v>
      </c>
    </row>
    <row r="119" spans="1:8" x14ac:dyDescent="0.25">
      <c r="A119" s="107">
        <v>8</v>
      </c>
      <c r="B119" s="28" t="s">
        <v>304</v>
      </c>
      <c r="C119" s="28" t="s">
        <v>271</v>
      </c>
      <c r="D119" s="28">
        <v>16.9129888619896</v>
      </c>
      <c r="E119" s="63" t="s">
        <v>286</v>
      </c>
      <c r="F119" s="63" t="s">
        <v>286</v>
      </c>
      <c r="G119" s="28">
        <v>31.357902227901</v>
      </c>
      <c r="H119" s="30">
        <v>28.847438475973199</v>
      </c>
    </row>
    <row r="120" spans="1:8" x14ac:dyDescent="0.25">
      <c r="A120" s="107">
        <v>9</v>
      </c>
      <c r="B120" s="28" t="s">
        <v>304</v>
      </c>
      <c r="C120" s="28" t="s">
        <v>271</v>
      </c>
      <c r="D120" s="28">
        <v>17.086749822786398</v>
      </c>
      <c r="E120" s="63" t="s">
        <v>286</v>
      </c>
      <c r="F120" s="63" t="s">
        <v>286</v>
      </c>
      <c r="G120" s="28">
        <v>30.218308503126401</v>
      </c>
      <c r="H120" s="30">
        <v>28.236718290879701</v>
      </c>
    </row>
    <row r="121" spans="1:8" x14ac:dyDescent="0.25">
      <c r="A121" s="107">
        <v>10</v>
      </c>
      <c r="B121" s="28" t="s">
        <v>304</v>
      </c>
      <c r="C121" s="28" t="s">
        <v>271</v>
      </c>
      <c r="D121" s="28">
        <v>16.802404200624402</v>
      </c>
      <c r="E121" s="28">
        <v>31.422278217755998</v>
      </c>
      <c r="F121" s="63" t="s">
        <v>286</v>
      </c>
      <c r="G121" s="28">
        <v>29.861319807084399</v>
      </c>
      <c r="H121" s="30">
        <v>27.7043250160973</v>
      </c>
    </row>
    <row r="122" spans="1:8" x14ac:dyDescent="0.25">
      <c r="A122" s="107">
        <v>15</v>
      </c>
      <c r="B122" s="28" t="s">
        <v>304</v>
      </c>
      <c r="C122" s="28" t="s">
        <v>271</v>
      </c>
      <c r="D122" s="28">
        <v>17.208902053539401</v>
      </c>
      <c r="E122" s="28">
        <v>32.152070093423802</v>
      </c>
      <c r="F122" s="63" t="s">
        <v>286</v>
      </c>
      <c r="G122" s="28">
        <v>33.688004387511803</v>
      </c>
      <c r="H122" s="30">
        <v>29.443649273546001</v>
      </c>
    </row>
    <row r="123" spans="1:8" x14ac:dyDescent="0.25">
      <c r="A123" s="107">
        <v>16</v>
      </c>
      <c r="B123" s="28" t="s">
        <v>304</v>
      </c>
      <c r="C123" s="28" t="s">
        <v>271</v>
      </c>
      <c r="D123" s="28">
        <v>17.7562842895966</v>
      </c>
      <c r="E123" s="28">
        <v>35.080748469019603</v>
      </c>
      <c r="F123" s="63" t="s">
        <v>286</v>
      </c>
      <c r="G123" s="28">
        <v>32.210258890604301</v>
      </c>
      <c r="H123" s="30">
        <v>29.130059291564699</v>
      </c>
    </row>
    <row r="124" spans="1:8" x14ac:dyDescent="0.25">
      <c r="A124" s="107">
        <v>17</v>
      </c>
      <c r="B124" s="28" t="s">
        <v>304</v>
      </c>
      <c r="C124" s="28" t="s">
        <v>271</v>
      </c>
      <c r="D124" s="28">
        <v>17.1862713422877</v>
      </c>
      <c r="E124" s="63" t="s">
        <v>286</v>
      </c>
      <c r="F124" s="63" t="s">
        <v>286</v>
      </c>
      <c r="G124" s="28">
        <v>32.157830162321702</v>
      </c>
      <c r="H124" s="30">
        <v>29.152759145400999</v>
      </c>
    </row>
    <row r="125" spans="1:8" x14ac:dyDescent="0.25">
      <c r="A125" s="107">
        <v>18</v>
      </c>
      <c r="B125" s="28" t="s">
        <v>304</v>
      </c>
      <c r="C125" s="28" t="s">
        <v>271</v>
      </c>
      <c r="D125" s="28">
        <v>17.380476730763601</v>
      </c>
      <c r="E125" s="63" t="s">
        <v>286</v>
      </c>
      <c r="F125" s="63" t="s">
        <v>286</v>
      </c>
      <c r="G125" s="28">
        <v>33.392228077561697</v>
      </c>
      <c r="H125" s="30">
        <v>29.489585648484301</v>
      </c>
    </row>
    <row r="126" spans="1:8" x14ac:dyDescent="0.25">
      <c r="A126" s="107">
        <v>21</v>
      </c>
      <c r="B126" s="28" t="s">
        <v>304</v>
      </c>
      <c r="C126" s="28" t="s">
        <v>271</v>
      </c>
      <c r="D126" s="28">
        <v>17.086218636288699</v>
      </c>
      <c r="E126" s="28">
        <v>34.995143503704703</v>
      </c>
      <c r="F126" s="63" t="s">
        <v>286</v>
      </c>
      <c r="G126" s="28">
        <v>32.195138000724597</v>
      </c>
      <c r="H126" s="30">
        <v>29.214474984951799</v>
      </c>
    </row>
    <row r="127" spans="1:8" x14ac:dyDescent="0.25">
      <c r="A127" s="107">
        <v>25</v>
      </c>
      <c r="B127" s="28" t="s">
        <v>304</v>
      </c>
      <c r="C127" s="28" t="s">
        <v>271</v>
      </c>
      <c r="D127" s="28">
        <v>16.573950052561099</v>
      </c>
      <c r="E127" s="28">
        <v>30.963478665244001</v>
      </c>
      <c r="F127" s="63" t="s">
        <v>286</v>
      </c>
      <c r="G127" s="28">
        <v>31.5687476453733</v>
      </c>
      <c r="H127" s="30">
        <v>27.664432724004001</v>
      </c>
    </row>
    <row r="128" spans="1:8" x14ac:dyDescent="0.25">
      <c r="A128" s="107">
        <v>31</v>
      </c>
      <c r="B128" s="28" t="s">
        <v>304</v>
      </c>
      <c r="C128" s="28" t="s">
        <v>271</v>
      </c>
      <c r="D128" s="28">
        <v>17.563939953680698</v>
      </c>
      <c r="E128" s="28">
        <v>34.740123388328499</v>
      </c>
      <c r="F128" s="63" t="s">
        <v>286</v>
      </c>
      <c r="G128" s="28">
        <v>32.750275880704301</v>
      </c>
      <c r="H128" s="30">
        <v>30.504736958087602</v>
      </c>
    </row>
    <row r="129" spans="1:8" x14ac:dyDescent="0.25">
      <c r="A129" s="107">
        <v>32</v>
      </c>
      <c r="B129" s="28" t="s">
        <v>304</v>
      </c>
      <c r="C129" s="28" t="s">
        <v>271</v>
      </c>
      <c r="D129" s="28">
        <v>17.069836502186401</v>
      </c>
      <c r="E129" s="28">
        <v>34.626597858731301</v>
      </c>
      <c r="F129" s="63" t="s">
        <v>286</v>
      </c>
      <c r="G129" s="28">
        <v>32.704380710844703</v>
      </c>
      <c r="H129" s="30">
        <v>30.566458208284899</v>
      </c>
    </row>
    <row r="130" spans="1:8" x14ac:dyDescent="0.25">
      <c r="A130" s="108">
        <v>37</v>
      </c>
      <c r="B130" s="43" t="s">
        <v>304</v>
      </c>
      <c r="C130" s="43" t="s">
        <v>271</v>
      </c>
      <c r="D130" s="43">
        <v>18.238125886967602</v>
      </c>
      <c r="E130" s="43">
        <v>34.094578403256897</v>
      </c>
      <c r="F130" s="59" t="s">
        <v>286</v>
      </c>
      <c r="G130" s="43">
        <v>30.7731402645997</v>
      </c>
      <c r="H130" s="31">
        <v>28.300123772934299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SD Table 1</vt:lpstr>
      <vt:lpstr>SD Table 2</vt:lpstr>
      <vt:lpstr>SD Table 3</vt:lpstr>
      <vt:lpstr>SD Table 4</vt:lpstr>
      <vt:lpstr>SD Table 5</vt:lpstr>
      <vt:lpstr>SD Table 6</vt:lpstr>
      <vt:lpstr>SD Table 7</vt:lpstr>
    </vt:vector>
  </TitlesOfParts>
  <Company>Universitätsklinikum Heidelbe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rtt, Beatrix</dc:creator>
  <cp:lastModifiedBy>Beate Niesler</cp:lastModifiedBy>
  <cp:lastPrinted>2017-06-13T10:51:15Z</cp:lastPrinted>
  <dcterms:created xsi:type="dcterms:W3CDTF">2017-06-13T09:19:50Z</dcterms:created>
  <dcterms:modified xsi:type="dcterms:W3CDTF">2021-06-27T23:42:24Z</dcterms:modified>
</cp:coreProperties>
</file>